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021" sheetId="1" state="visible" r:id="rId2"/>
  </sheets>
  <definedNames>
    <definedName function="false" hidden="true" localSheetId="0" name="_xlnm._FilterDatabase" vbProcedure="false">'2021'!$A$1:$R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5" uniqueCount="341">
  <si>
    <t xml:space="preserve">Authors</t>
  </si>
  <si>
    <t xml:space="preserve">Title</t>
  </si>
  <si>
    <t xml:space="preserve">Use</t>
  </si>
  <si>
    <t xml:space="preserve">Focal taxa 1</t>
  </si>
  <si>
    <t xml:space="preserve">Functional group</t>
  </si>
  <si>
    <t xml:space="preserve">Definition</t>
  </si>
  <si>
    <t xml:space="preserve">Year</t>
  </si>
  <si>
    <t xml:space="preserve">Source title</t>
  </si>
  <si>
    <t xml:space="preserve">Volume</t>
  </si>
  <si>
    <t xml:space="preserve">Issue</t>
  </si>
  <si>
    <t xml:space="preserve">Art. No.</t>
  </si>
  <si>
    <t xml:space="preserve">Page start</t>
  </si>
  <si>
    <t xml:space="preserve">Page end</t>
  </si>
  <si>
    <t xml:space="preserve">Page count</t>
  </si>
  <si>
    <t xml:space="preserve">Cited by</t>
  </si>
  <si>
    <t xml:space="preserve">DOI</t>
  </si>
  <si>
    <t xml:space="preserve">Link</t>
  </si>
  <si>
    <t xml:space="preserve">Document Type</t>
  </si>
  <si>
    <t xml:space="preserve">Braga-Pereira F., Peres C.A., da Nóbrega Alves R.R., Van-Dúnem Santos C.</t>
  </si>
  <si>
    <t xml:space="preserve">Intrinsic and extrinsic motivations governing prey choice by hunters in a post-war African forest-savannah macromosaic</t>
  </si>
  <si>
    <t xml:space="preserve">No</t>
  </si>
  <si>
    <t xml:space="preserve">PLoS ONE</t>
  </si>
  <si>
    <t xml:space="preserve">e0261198</t>
  </si>
  <si>
    <t xml:space="preserve">10.1371/journal.pone.0261198</t>
  </si>
  <si>
    <t xml:space="preserve">https://www.scopus.com/inward/record.uri?eid=2-s2.0-85122012636&amp;doi=10.1371%2fjournal.pone.0261198&amp;partnerID=40&amp;md5=8d246d7ac116bcd654a065f7b7221814</t>
  </si>
  <si>
    <t xml:space="preserve">Article</t>
  </si>
  <si>
    <t xml:space="preserve">Commerçon F.A., Zhang M., Solomon J.N.</t>
  </si>
  <si>
    <t xml:space="preserve">Social norms shape wild bird hunting: A case study from southwest China</t>
  </si>
  <si>
    <t xml:space="preserve">Global Ecology and Conservation</t>
  </si>
  <si>
    <t xml:space="preserve">e01882</t>
  </si>
  <si>
    <t xml:space="preserve">10.1016/j.gecco.2021.e01882</t>
  </si>
  <si>
    <t xml:space="preserve">https://www.scopus.com/inward/record.uri?eid=2-s2.0-85120693358&amp;doi=10.1016%2fj.gecco.2021.e01882&amp;partnerID=40&amp;md5=e6a58af52b4e6e69b157399abd550bbe</t>
  </si>
  <si>
    <t xml:space="preserve">Bello C., Culot L., Ruiz Agudelo C.A., Galetti M.</t>
  </si>
  <si>
    <t xml:space="preserve">Valuing the economic impacts of seed dispersal loss on voluntary carbon markets</t>
  </si>
  <si>
    <t xml:space="preserve">Yes</t>
  </si>
  <si>
    <t xml:space="preserve">Terrestrial mammals, birds</t>
  </si>
  <si>
    <t xml:space="preserve">Frugivores</t>
  </si>
  <si>
    <t xml:space="preserve">Both</t>
  </si>
  <si>
    <t xml:space="preserve">Ecosystem Services</t>
  </si>
  <si>
    <t xml:space="preserve">10.1016/j.ecoser.2021.101362</t>
  </si>
  <si>
    <t xml:space="preserve">https://www.scopus.com/inward/record.uri?eid=2-s2.0-85116708673&amp;doi=10.1016%2fj.ecoser.2021.101362&amp;partnerID=40&amp;md5=7e43b33f04f02c6d56736f69e448b359</t>
  </si>
  <si>
    <t xml:space="preserve">Gálvez N., Infante J., Fernandez A., Díaz J., Petracca L.</t>
  </si>
  <si>
    <t xml:space="preserve">Land use intensification coupled with free-roaming dogs as potential defaunation drivers of mesocarnivores in agricultural landscapes</t>
  </si>
  <si>
    <t xml:space="preserve">Terrestrial mammals</t>
  </si>
  <si>
    <t xml:space="preserve">Carnivores</t>
  </si>
  <si>
    <t xml:space="preserve">Degradation</t>
  </si>
  <si>
    <t xml:space="preserve">Journal of Applied Ecology</t>
  </si>
  <si>
    <t xml:space="preserve">10.1111/1365-2664.14026</t>
  </si>
  <si>
    <t xml:space="preserve">https://www.scopus.com/inward/record.uri?eid=2-s2.0-85116037274&amp;doi=10.1111%2f1365-2664.14026&amp;partnerID=40&amp;md5=72d4859d5ed8a915d382fcebc9195cb3</t>
  </si>
  <si>
    <t xml:space="preserve">Vidiella B., Fontich E., Valverde S., Sardanyés J.</t>
  </si>
  <si>
    <t xml:space="preserve">Habitat loss causes long extinction transients in small trophic chains</t>
  </si>
  <si>
    <t xml:space="preserve">All</t>
  </si>
  <si>
    <t xml:space="preserve">Extinction</t>
  </si>
  <si>
    <t xml:space="preserve">Theoretical Ecology</t>
  </si>
  <si>
    <t xml:space="preserve">10.1007/s12080-021-00509-7</t>
  </si>
  <si>
    <t xml:space="preserve">https://www.scopus.com/inward/record.uri?eid=2-s2.0-85108595277&amp;doi=10.1007%2fs12080-021-00509-7&amp;partnerID=40&amp;md5=61c01bb30187191dfc98bd9b16d1d274</t>
  </si>
  <si>
    <t xml:space="preserve">Williams P.J., Ong R.C., Brodie J.F., Luskin M.S.</t>
  </si>
  <si>
    <t xml:space="preserve">Fungi and insects compensate for lost vertebrate seed predation in an experimentally defaunated tropical forest</t>
  </si>
  <si>
    <t xml:space="preserve">Vertebrates, Fungi, Insect</t>
  </si>
  <si>
    <t xml:space="preserve">Seed predators</t>
  </si>
  <si>
    <t xml:space="preserve">Nature Communications</t>
  </si>
  <si>
    <t xml:space="preserve">10.1038/s41467-021-21978-8</t>
  </si>
  <si>
    <t xml:space="preserve">https://www.scopus.com/inward/record.uri?eid=2-s2.0-85102517678&amp;doi=10.1038%2fs41467-021-21978-8&amp;partnerID=40&amp;md5=255ba98d613b1c2d56ba66e2560bfa45</t>
  </si>
  <si>
    <t xml:space="preserve">Villar N., Medici E.P.</t>
  </si>
  <si>
    <t xml:space="preserve">Large wild herbivores slow down the rapid decline of plant diversity in a tropical forest biodiversity hotspot</t>
  </si>
  <si>
    <t xml:space="preserve">Herbivores</t>
  </si>
  <si>
    <t xml:space="preserve">10.1111/1365-2664.14054</t>
  </si>
  <si>
    <t xml:space="preserve">https://www.scopus.com/inward/record.uri?eid=2-s2.0-85117901471&amp;doi=10.1111%2f1365-2664.14054&amp;partnerID=40&amp;md5=42647c5e4aa1ee0c50cf7a8d7637118d</t>
  </si>
  <si>
    <t xml:space="preserve">Oshima J.E.D.F., Jorge M.L.S.P., Sobral-Souza T., Börger L., Keuroghlian A., Peres C.A., Vancine M.H., Collen B., Ribeiro M.C.</t>
  </si>
  <si>
    <t xml:space="preserve">Setting priority conservation management regions to reverse rapid range decline of a key neotropical forest ungulate</t>
  </si>
  <si>
    <t xml:space="preserve">e01796</t>
  </si>
  <si>
    <t xml:space="preserve">10.1016/j.gecco.2021.e01796</t>
  </si>
  <si>
    <t xml:space="preserve">https://www.scopus.com/inward/record.uri?eid=2-s2.0-85117266002&amp;doi=10.1016%2fj.gecco.2021.e01796&amp;partnerID=40&amp;md5=ebe07c18d2c02b64c56a32d1567a2599</t>
  </si>
  <si>
    <t xml:space="preserve">Sánchez-Montes S., Santoyo-Colín V., Zapata-Marín A., López-Pérez A.M., Gil-Alarcón G., Arenas P., Zazueta-Islas H.M., Solís-Cortés M., Salceda-Sánchez B., Colunga-Salas P., Becker I., Gual-Sill F.</t>
  </si>
  <si>
    <t xml:space="preserve">Rediscovering an old friend: the case of Ixodes dampfi in a protected natural reserve in central Mexico</t>
  </si>
  <si>
    <t xml:space="preserve">Vertebrates</t>
  </si>
  <si>
    <t xml:space="preserve">Parasitology Research</t>
  </si>
  <si>
    <t xml:space="preserve">10.1007/s00436-021-07318-1</t>
  </si>
  <si>
    <t xml:space="preserve">https://www.scopus.com/inward/record.uri?eid=2-s2.0-85115270705&amp;doi=10.1007%2fs00436-021-07318-1&amp;partnerID=40&amp;md5=e4249021b2216aa11aa95243feb2a4dc</t>
  </si>
  <si>
    <t xml:space="preserve">Pereira A.D., Bogoni J.A., Bazilio S., Orsi M.L.</t>
  </si>
  <si>
    <t xml:space="preserve">Mammalian defaunation across the Devonian kniferidges and meridional plateaus of the Brazilian Atlantic Forest</t>
  </si>
  <si>
    <t xml:space="preserve">Biodiversity and Conservation</t>
  </si>
  <si>
    <t xml:space="preserve">10.1007/s10531-021-02288-3</t>
  </si>
  <si>
    <t xml:space="preserve">https://www.scopus.com/inward/record.uri?eid=2-s2.0-85115207795&amp;doi=10.1007%2fs10531-021-02288-3&amp;partnerID=40&amp;md5=7c12588b25aa4544c77d6d2a5592d04c</t>
  </si>
  <si>
    <t xml:space="preserve">Gilman E., Chaloupka M., Sieben C.</t>
  </si>
  <si>
    <t xml:space="preserve">Ecological risks of a data-limited fishery using an ensemble of approaches</t>
  </si>
  <si>
    <t xml:space="preserve">Anecdotic mention</t>
  </si>
  <si>
    <t xml:space="preserve">Unclear</t>
  </si>
  <si>
    <t xml:space="preserve">Marine Policy</t>
  </si>
  <si>
    <t xml:space="preserve">10.1016/j.marpol.2021.104752</t>
  </si>
  <si>
    <t xml:space="preserve">https://www.scopus.com/inward/record.uri?eid=2-s2.0-85114465826&amp;doi=10.1016%2fj.marpol.2021.104752&amp;partnerID=40&amp;md5=18c28eab05983f505eee72697c0b3fce</t>
  </si>
  <si>
    <t xml:space="preserve">Maicher V., Clark C.J., Harris D.J., Medjibe V.P., Poulsen J.R.</t>
  </si>
  <si>
    <t xml:space="preserve">From town to national park: Understanding the long-term effects of hunting and logging on tree communities in Central Africa</t>
  </si>
  <si>
    <t xml:space="preserve">Forest Ecology and Management</t>
  </si>
  <si>
    <t xml:space="preserve">10.1016/j.foreco.2021.119571</t>
  </si>
  <si>
    <t xml:space="preserve">https://www.scopus.com/inward/record.uri?eid=2-s2.0-85112708018&amp;doi=10.1016%2fj.foreco.2021.119571&amp;partnerID=40&amp;md5=86a2eb371558155848f96871f297c0e7</t>
  </si>
  <si>
    <t xml:space="preserve">McCoy V.E., Barthel H.J., Boom A., Peñalver E., Delclòs X., Solórzano-Kraemer M.M.</t>
  </si>
  <si>
    <t xml:space="preserve">Volatile and semi-volatile composition of Cretaceous amber</t>
  </si>
  <si>
    <t xml:space="preserve">Cretaceous Research</t>
  </si>
  <si>
    <t xml:space="preserve">10.1016/j.cretres.2021.104958</t>
  </si>
  <si>
    <t xml:space="preserve">https://www.scopus.com/inward/record.uri?eid=2-s2.0-85111297947&amp;doi=10.1016%2fj.cretres.2021.104958&amp;partnerID=40&amp;md5=c0982294e442626386d237f59161d10a</t>
  </si>
  <si>
    <t xml:space="preserve">Coverdale T.C., O’Connell R.D., Hutchinson M.C., Savagian A., Kartzinel T.R., Palmer T.M., Goheen J.R., Augustine D.J., Sankaran M., Tarnita C.E., Pringle R.M.</t>
  </si>
  <si>
    <t xml:space="preserve">Large herbivores suppress liana infestation in an African savanna</t>
  </si>
  <si>
    <t xml:space="preserve">Proceedings of the National Academy of Sciences of the United States of America</t>
  </si>
  <si>
    <t xml:space="preserve">e2101676118</t>
  </si>
  <si>
    <t xml:space="preserve">10.1073/pnas.2101676118</t>
  </si>
  <si>
    <t xml:space="preserve">https://www.scopus.com/inward/record.uri?eid=2-s2.0-85116550296&amp;doi=10.1073%2fpnas.2101676118&amp;partnerID=40&amp;md5=5720de23b8fec9ea95e1485c072509f3</t>
  </si>
  <si>
    <t xml:space="preserve">Greiner C., Vehrs H.-P., Bollig M.</t>
  </si>
  <si>
    <t xml:space="preserve">Land-use and Land-cover Changes in Pastoral Drylands: Long-term Dynamics, Economic Change, and Shifting Socioecological Frontiers in Baringo, Kenya</t>
  </si>
  <si>
    <t xml:space="preserve">Human Ecology</t>
  </si>
  <si>
    <t xml:space="preserve">10.1007/s10745-021-00263-8</t>
  </si>
  <si>
    <t xml:space="preserve">https://www.scopus.com/inward/record.uri?eid=2-s2.0-85115213470&amp;doi=10.1007%2fs10745-021-00263-8&amp;partnerID=40&amp;md5=c5313de9205df7ea1c1c45b796c3b746</t>
  </si>
  <si>
    <t xml:space="preserve">Scabin A.B., Peres C.A.</t>
  </si>
  <si>
    <t xml:space="preserve">Hunting pressure modulates the composition and size structure of terrestrial and arboreal vertebrates in Amazonian forests</t>
  </si>
  <si>
    <t xml:space="preserve">Games, Terrestrial, Arboreal, Nocturnal, Browser, Grazers, Frugivores, Omnivores, Carnivores</t>
  </si>
  <si>
    <t xml:space="preserve">10.1007/s10531-021-02266-9</t>
  </si>
  <si>
    <t xml:space="preserve">https://www.scopus.com/inward/record.uri?eid=2-s2.0-85111913143&amp;doi=10.1007%2fs10531-021-02266-9&amp;partnerID=40&amp;md5=63714e195cd2f614f7e7e51adac54b58</t>
  </si>
  <si>
    <t xml:space="preserve">Rigacci E.D.B., Paes N.D., Félix G.M., Silva W.R.</t>
  </si>
  <si>
    <t xml:space="preserve">The resilient frugivorous fauna of an urban forest fragment and its potential role in vegetation enrichment</t>
  </si>
  <si>
    <t xml:space="preserve">Urban Ecosystems</t>
  </si>
  <si>
    <t xml:space="preserve">10.1007/s11252-020-01080-5</t>
  </si>
  <si>
    <t xml:space="preserve">https://www.scopus.com/inward/record.uri?eid=2-s2.0-85099027504&amp;doi=10.1007%2fs11252-020-01080-5&amp;partnerID=40&amp;md5=4e44cc38d2f26bb6d6ea0be3af592cb2</t>
  </si>
  <si>
    <t xml:space="preserve">Palombo M.R.</t>
  </si>
  <si>
    <t xml:space="preserve">Thinking about the biodiversity loss in this changing world</t>
  </si>
  <si>
    <t xml:space="preserve">Geosciences (Switzerland)</t>
  </si>
  <si>
    <t xml:space="preserve">10.3390/geosciences11090370</t>
  </si>
  <si>
    <t xml:space="preserve">https://www.scopus.com/inward/record.uri?eid=2-s2.0-85114818126&amp;doi=10.3390%2fgeosciences11090370&amp;partnerID=40&amp;md5=9e5b576b9d4fded637c618aed0c889a7</t>
  </si>
  <si>
    <t xml:space="preserve">Carnicer J., Vives-Ingla M., Blanquer L., Méndez-Camps X., Rosell C., Sabaté S., Gutiérrez E., Sauras T., Peñuelas J., Barbeta A.</t>
  </si>
  <si>
    <t xml:space="preserve">Forest resilience to global warming is strongly modulated by local-scale topographic, microclimatic and biotic conditions</t>
  </si>
  <si>
    <t xml:space="preserve">Journal of Ecology</t>
  </si>
  <si>
    <t xml:space="preserve">10.1111/1365-2745.13752</t>
  </si>
  <si>
    <t xml:space="preserve">https://www.scopus.com/inward/record.uri?eid=2-s2.0-85114142927&amp;doi=10.1111%2f1365-2745.13752&amp;partnerID=40&amp;md5=2af87dbac0491ce7fbe6a66929908393</t>
  </si>
  <si>
    <t xml:space="preserve">Maciel E.A., Martins V.F., de Paula M.D., Huth A., Guilherme F.A.G., Fischer R., Giles A., Barbosa R.I., Cavassan O., Martins F.R.</t>
  </si>
  <si>
    <t xml:space="preserve">Defaunation and changes in climate and fire frequency have synergistic effects on aboveground biomass loss in the brazilian savanna</t>
  </si>
  <si>
    <t xml:space="preserve">Ecological Modelling</t>
  </si>
  <si>
    <t xml:space="preserve">10.1016/j.ecolmodel.2021.109628</t>
  </si>
  <si>
    <t xml:space="preserve">https://www.scopus.com/inward/record.uri?eid=2-s2.0-85110493135&amp;doi=10.1016%2fj.ecolmodel.2021.109628&amp;partnerID=40&amp;md5=3058e09193051e0761cd80209d2fb24b</t>
  </si>
  <si>
    <t xml:space="preserve">Mansell N.L., McKinney T.</t>
  </si>
  <si>
    <t xml:space="preserve">Interactions Between Humans and Panamanian White-Faced Capuchin Monkeys (Cebus imitator)</t>
  </si>
  <si>
    <t xml:space="preserve">Not enough info</t>
  </si>
  <si>
    <t xml:space="preserve">International Journal of Primatology</t>
  </si>
  <si>
    <t xml:space="preserve">10.1007/s10764-021-00218-2</t>
  </si>
  <si>
    <t xml:space="preserve">https://www.scopus.com/inward/record.uri?eid=2-s2.0-85105448779&amp;doi=10.1007%2fs10764-021-00218-2&amp;partnerID=40&amp;md5=6ee818de458c9532cf766589110b310f</t>
  </si>
  <si>
    <t xml:space="preserve">Junker R.R., Eisenhauer N., Schmidt A., Türke M.</t>
  </si>
  <si>
    <t xml:space="preserve">Invertebrate decline reduces bacterial diversity associated with leaves and flowers</t>
  </si>
  <si>
    <t xml:space="preserve">Invertebrates</t>
  </si>
  <si>
    <t xml:space="preserve">FEMS Microbiology Ecology</t>
  </si>
  <si>
    <t xml:space="preserve">fiab088</t>
  </si>
  <si>
    <t xml:space="preserve">10.1093/femsec/fiab088</t>
  </si>
  <si>
    <t xml:space="preserve">https://www.scopus.com/inward/record.uri?eid=2-s2.0-85111793019&amp;doi=10.1093%2ffemsec%2ffiab088&amp;partnerID=40&amp;md5=e652af9a362261ef83ad3f9cda402f0e</t>
  </si>
  <si>
    <t xml:space="preserve">Mata J.C., Buitenwerf R., Svenning J.-C.</t>
  </si>
  <si>
    <t xml:space="preserve">Enhancing monitoring of rewilding progress through wildlife tracking and remote sensing</t>
  </si>
  <si>
    <t xml:space="preserve">e0253148</t>
  </si>
  <si>
    <t xml:space="preserve">10.1371/journal.pone.0253148</t>
  </si>
  <si>
    <t xml:space="preserve">https://www.scopus.com/inward/record.uri?eid=2-s2.0-85109785154&amp;doi=10.1371%2fjournal.pone.0253148&amp;partnerID=40&amp;md5=360bed5a2e11fba15b6a0fe143dd602f</t>
  </si>
  <si>
    <t xml:space="preserve">Araujo J.M., Correa S.B., Penha J., Anderson J., Traveset A.</t>
  </si>
  <si>
    <t xml:space="preserve">Implications of overfishing of frugivorous fishes for cryptic function loss in a Neotropical floodplain</t>
  </si>
  <si>
    <t xml:space="preserve">Fish</t>
  </si>
  <si>
    <t xml:space="preserve">10.1111/1365-2664.13891</t>
  </si>
  <si>
    <t xml:space="preserve">https://www.scopus.com/inward/record.uri?eid=2-s2.0-85105804424&amp;doi=10.1111%2f1365-2664.13891&amp;partnerID=40&amp;md5=98ecf108697e138f945597ce5a1c060e</t>
  </si>
  <si>
    <t xml:space="preserve">Mankowski M.E., Morrell J.J., Lebow P.K.</t>
  </si>
  <si>
    <t xml:space="preserve">Effects on brood development in the carpenter ant camponotus vicinus mayr after exposure to the yeast associate Schwanniomyces polymorphus kloecker</t>
  </si>
  <si>
    <t xml:space="preserve">Microorganisms</t>
  </si>
  <si>
    <t xml:space="preserve">Gut symbiont</t>
  </si>
  <si>
    <t xml:space="preserve">Insects</t>
  </si>
  <si>
    <t xml:space="preserve">10.3390/insects12060520</t>
  </si>
  <si>
    <t xml:space="preserve">https://www.scopus.com/inward/record.uri?eid=2-s2.0-85108197115&amp;doi=10.3390%2finsects12060520&amp;partnerID=40&amp;md5=f8d452552509dd2f5ffd8a6da6003fde</t>
  </si>
  <si>
    <t xml:space="preserve">Bombaci S.P., Innes J., Kelly D., Flaherty V., Pejchar L.</t>
  </si>
  <si>
    <t xml:space="preserve">Excluding mammalian predators increases bird densities and seed dispersal in fenced ecosanctuaries</t>
  </si>
  <si>
    <t xml:space="preserve">Birds</t>
  </si>
  <si>
    <t xml:space="preserve">Ecology</t>
  </si>
  <si>
    <t xml:space="preserve">e03340</t>
  </si>
  <si>
    <t xml:space="preserve">10.1002/ecy.3340</t>
  </si>
  <si>
    <t xml:space="preserve">https://www.scopus.com/inward/record.uri?eid=2-s2.0-85105076989&amp;doi=10.1002%2fecy.3340&amp;partnerID=40&amp;md5=9ae59ad970a49cdc77f8c267ac02842f</t>
  </si>
  <si>
    <t xml:space="preserve">Brodie J.F., Fragoso J.M.V.</t>
  </si>
  <si>
    <t xml:space="preserve">Understanding the distribution of bushmeat hunting effort across landscapes by testing hypotheses about human foraging</t>
  </si>
  <si>
    <t xml:space="preserve">Games</t>
  </si>
  <si>
    <t xml:space="preserve">Conservation Biology</t>
  </si>
  <si>
    <t xml:space="preserve">10.1111/cobi.13612</t>
  </si>
  <si>
    <t xml:space="preserve">https://www.scopus.com/inward/record.uri?eid=2-s2.0-85093522688&amp;doi=10.1111%2fcobi.13612&amp;partnerID=40&amp;md5=524e8bc9934f471910e9991f79e4778c</t>
  </si>
  <si>
    <t xml:space="preserve">Sales L.P., Kissling W.D., Galetti M., Naimi B., M. Pires M.</t>
  </si>
  <si>
    <t xml:space="preserve">Climate change reshapes the eco-evolutionary dynamics of a Neotropical seed dispersal system</t>
  </si>
  <si>
    <t xml:space="preserve">Global Ecology and Biogeography</t>
  </si>
  <si>
    <t xml:space="preserve">10.1111/geb.13271</t>
  </si>
  <si>
    <t xml:space="preserve">https://www.scopus.com/inward/record.uri?eid=2-s2.0-85101857395&amp;doi=10.1111%2fgeb.13271&amp;partnerID=40&amp;md5=f0d2e76747b7c8dbb3ed43f6877f8467</t>
  </si>
  <si>
    <t xml:space="preserve">Feng J., Sun Y., Li H., Xiao Y., Zhang D., Smith J.L.D., Ge J., Wang T.</t>
  </si>
  <si>
    <t xml:space="preserve">Assessing mammal species richness and occupancy in a Northeast Asian temperate forest shared by cattle</t>
  </si>
  <si>
    <t xml:space="preserve">Diversity and Distributions</t>
  </si>
  <si>
    <t xml:space="preserve">10.1111/ddi.13237</t>
  </si>
  <si>
    <t xml:space="preserve">https://www.scopus.com/inward/record.uri?eid=2-s2.0-85100020275&amp;doi=10.1111%2fddi.13237&amp;partnerID=40&amp;md5=a97649085387275ae8ce86b9d27e007f</t>
  </si>
  <si>
    <t xml:space="preserve">Young T.P., Kimuyu D.M., Odadi W.O., Wells H.B.M., Wolf A.A.</t>
  </si>
  <si>
    <t xml:space="preserve">Naïve plant communities and individuals may initially suffer in the face of reintroduced megafauna: An experimental exploration of rewilding from an African savanna rangeland</t>
  </si>
  <si>
    <t xml:space="preserve">e0248855</t>
  </si>
  <si>
    <t xml:space="preserve">10.1371/journal.pone.0248855</t>
  </si>
  <si>
    <t xml:space="preserve">https://www.scopus.com/inward/record.uri?eid=2-s2.0-85103995859&amp;doi=10.1371%2fjournal.pone.0248855&amp;partnerID=40&amp;md5=0116473cf33da79e15e0c510c5a410de</t>
  </si>
  <si>
    <t xml:space="preserve">Fuzessy L.F., Benítez-López A., Slade E.M., Bufalo F.S., Magro-de-Souza G.C., Pereira L.A., Culot L.</t>
  </si>
  <si>
    <t xml:space="preserve">Identifying the anthropogenic drivers of declines in tropical dung beetle communities and functions</t>
  </si>
  <si>
    <t xml:space="preserve">Biological Conservation</t>
  </si>
  <si>
    <t xml:space="preserve">10.1016/j.biocon.2021.109063</t>
  </si>
  <si>
    <t xml:space="preserve">https://www.scopus.com/inward/record.uri?eid=2-s2.0-85102588201&amp;doi=10.1016%2fj.biocon.2021.109063&amp;partnerID=40&amp;md5=85ae3a4ce308f19dd2698f4b00d47922</t>
  </si>
  <si>
    <t xml:space="preserve">Review</t>
  </si>
  <si>
    <t xml:space="preserve">Schowanek S.D., Davis M., Lundgren E.J., Middleton O., Rowan J., Pedersen R.Ø., Ramp D., Sandom C.J., Svenning J.-C.</t>
  </si>
  <si>
    <t xml:space="preserve">Reintroducing extirpated herbivores could partially reverse the late Quaternary decline of large and grazing species</t>
  </si>
  <si>
    <t xml:space="preserve">10.1111/geb.13264</t>
  </si>
  <si>
    <t xml:space="preserve">https://www.scopus.com/inward/record.uri?eid=2-s2.0-85101468417&amp;doi=10.1111%2fgeb.13264&amp;partnerID=40&amp;md5=19aa5885908191843167cf2172887143</t>
  </si>
  <si>
    <t xml:space="preserve">Wang X., Schütz M., Risch A.C.</t>
  </si>
  <si>
    <t xml:space="preserve">Size-selective exclusion of mammals and invertebrates differently affects grassland plant communities depending on vegetation type</t>
  </si>
  <si>
    <t xml:space="preserve">Vertebrates, Invertebrates</t>
  </si>
  <si>
    <t xml:space="preserve">Above-ground consumer/dwelling community</t>
  </si>
  <si>
    <t xml:space="preserve">10.1111/1365-2745.13590</t>
  </si>
  <si>
    <t xml:space="preserve">https://www.scopus.com/inward/record.uri?eid=2-s2.0-85099746234&amp;doi=10.1111%2f1365-2745.13590&amp;partnerID=40&amp;md5=7e3bf48e17a128c806f5fec0eb561c3b</t>
  </si>
  <si>
    <t xml:space="preserve">Khosravi R., Hemami M.-R., Malakoutikhah S., Ashrafzadeh M.R., Cushman S.A.</t>
  </si>
  <si>
    <t xml:space="preserve">Prey availability modulates predicted range contraction of two large felids in response to changing climate</t>
  </si>
  <si>
    <t xml:space="preserve">10.1016/j.biocon.2021.109018</t>
  </si>
  <si>
    <t xml:space="preserve">https://www.scopus.com/inward/record.uri?eid=2-s2.0-85101301396&amp;doi=10.1016%2fj.biocon.2021.109018&amp;partnerID=40&amp;md5=d7db4e3fa58686d8197d5c8e86dd149a</t>
  </si>
  <si>
    <t xml:space="preserve">Pandey V., Venkatnarayanan S., Kumar P.S., Ratnam K., Jha D.K., Rajaguru S., Dharani G.</t>
  </si>
  <si>
    <t xml:space="preserve">Assessment of ecological health of Swarnamukhi river estuary, southeast coast of India, through AMBI indices and multivariate tools</t>
  </si>
  <si>
    <t xml:space="preserve">Benthic fauna</t>
  </si>
  <si>
    <t xml:space="preserve">Marine Pollution Bulletin</t>
  </si>
  <si>
    <t xml:space="preserve">10.1016/j.marpolbul.2021.112031</t>
  </si>
  <si>
    <t xml:space="preserve">https://www.scopus.com/inward/record.uri?eid=2-s2.0-85099867329&amp;doi=10.1016%2fj.marpolbul.2021.112031&amp;partnerID=40&amp;md5=b56e14068f260df2cb7cfdbb9debaab8</t>
  </si>
  <si>
    <t xml:space="preserve">Mahmood T., Vu T.T., Campos-Arceiz A., Akrim F., Andleeb S., Farooq M., Hamid A., Munawar N., Waseem M., Hussain A., Fatima H., Khan M.R., Mahmood S.</t>
  </si>
  <si>
    <t xml:space="preserve">Historical and current distribution ranges and loss of mega-herbivores and carnivores of Asia</t>
  </si>
  <si>
    <t xml:space="preserve">Herbivores &amp; Carnivores</t>
  </si>
  <si>
    <t xml:space="preserve">PeerJ</t>
  </si>
  <si>
    <t xml:space="preserve">10.7717/peerj.10738</t>
  </si>
  <si>
    <t xml:space="preserve">https://www.scopus.com/inward/record.uri?eid=2-s2.0-85101248988&amp;doi=10.7717%2fpeerj.10738&amp;partnerID=40&amp;md5=49a18a9f45a973efd7b5b4bd2f9bbad4</t>
  </si>
  <si>
    <t xml:space="preserve">Lum S., Kang Min N.</t>
  </si>
  <si>
    <t xml:space="preserve">Lessons in ecology and conservation from a tropical forest fragment in Singapore</t>
  </si>
  <si>
    <t xml:space="preserve">10.1016/j.biocon.2020.108847</t>
  </si>
  <si>
    <t xml:space="preserve">https://www.scopus.com/inward/record.uri?eid=2-s2.0-85099233337&amp;doi=10.1016%2fj.biocon.2020.108847&amp;partnerID=40&amp;md5=191ef8a0c2951c677a29e2748466e127</t>
  </si>
  <si>
    <t xml:space="preserve">Melito M., Arroyo-Rodríguez V., Metzger J.P., Cazetta E., Rocha-Santos L., Melo F.P.L., Santos B.A., Magnago L.F.S., Hernández-Ruedas M.A., Faria D., Oliveira A.A.</t>
  </si>
  <si>
    <t xml:space="preserve">Landscape forest loss decreases aboveground biomass of Neotropical forests patches in moderately disturbed regions</t>
  </si>
  <si>
    <t xml:space="preserve">Landscape Ecology</t>
  </si>
  <si>
    <t xml:space="preserve">10.1007/s10980-020-01166-7</t>
  </si>
  <si>
    <t xml:space="preserve">https://www.scopus.com/inward/record.uri?eid=2-s2.0-85098733813&amp;doi=10.1007%2fs10980-020-01166-7&amp;partnerID=40&amp;md5=b54cabfa480af3ffcba9444201ec238a</t>
  </si>
  <si>
    <t xml:space="preserve">Graves V., Tirelli F., Pereira M.J., Fonseca C., Horn P., Resende L., Bolze G., Dutra J.</t>
  </si>
  <si>
    <t xml:space="preserve">Impact of anthropogenic factors on occupancy and abundance of carnivorans in the Austral Atlantic forest</t>
  </si>
  <si>
    <t xml:space="preserve">Journal for Nature Conservation</t>
  </si>
  <si>
    <t xml:space="preserve">10.1016/j.jnc.2020.125951</t>
  </si>
  <si>
    <t xml:space="preserve">https://www.scopus.com/inward/record.uri?eid=2-s2.0-85098666012&amp;doi=10.1016%2fj.jnc.2020.125951&amp;partnerID=40&amp;md5=0123ae1c81a692baf4ae8cfbbc30ba23</t>
  </si>
  <si>
    <t xml:space="preserve">Carvalho C.D.S., García C., Lucas M.S., Jordano P., Côrtes M.C.</t>
  </si>
  <si>
    <t xml:space="preserve">Extant fruit-eating birds promote genetically diverse seed rain, but disperse to fewer sites in defaunated tropical forests</t>
  </si>
  <si>
    <t xml:space="preserve">10.1111/1365-2745.13534</t>
  </si>
  <si>
    <t xml:space="preserve">https://www.scopus.com/inward/record.uri?eid=2-s2.0-85096978238&amp;doi=10.1111%2f1365-2745.13534&amp;partnerID=40&amp;md5=b8e7a8ebd2ffe3bd8420ffe50f4d1d15</t>
  </si>
  <si>
    <t xml:space="preserve">Villar N., Paz C., Zipparro V., Nazareth S., Bulascoschi L., Bakker E.S., Galetti M.</t>
  </si>
  <si>
    <t xml:space="preserve">Frugivory underpins the nitrogen cycle</t>
  </si>
  <si>
    <t xml:space="preserve">Functional Ecology</t>
  </si>
  <si>
    <t xml:space="preserve">10.1111/1365-2435.13707</t>
  </si>
  <si>
    <t xml:space="preserve">https://www.scopus.com/inward/record.uri?eid=2-s2.0-85096775897&amp;doi=10.1111%2f1365-2435.13707&amp;partnerID=40&amp;md5=7be6230c097fdc967fc4d5f31d4cfb3c</t>
  </si>
  <si>
    <t xml:space="preserve">Gutiérrez-Granados G., Dirzo R.</t>
  </si>
  <si>
    <t xml:space="preserve">Logging drives contrasting animal body-size effects on tropical forest mammal communities</t>
  </si>
  <si>
    <t xml:space="preserve">10.1016/j.foreco.2020.118700</t>
  </si>
  <si>
    <t xml:space="preserve">https://www.scopus.com/inward/record.uri?eid=2-s2.0-85094142602&amp;doi=10.1016%2fj.foreco.2020.118700&amp;partnerID=40&amp;md5=365c58a14bc0e6ff683f8d91e8232575</t>
  </si>
  <si>
    <t xml:space="preserve">Stouffer P.C., Jirinec V., Rutt C.L., Bierregaard R.O., Jr., Hernández-Palma A., Johnson E.I., Midway S.R., Powell L.L., Wolfe J.D., Lovejoy T.E.</t>
  </si>
  <si>
    <t xml:space="preserve">Long-term change in the avifauna of undisturbed Amazonian rainforest: ground-foraging birds disappear and the baseline shifts</t>
  </si>
  <si>
    <t xml:space="preserve">Ecology Letters</t>
  </si>
  <si>
    <t xml:space="preserve">10.1111/ele.13628</t>
  </si>
  <si>
    <t xml:space="preserve">https://www.scopus.com/inward/record.uri?eid=2-s2.0-85093680274&amp;doi=10.1111%2fele.13628&amp;partnerID=40&amp;md5=4576dfda570ff6ee958193bd2dd11856</t>
  </si>
  <si>
    <t xml:space="preserve">Letter</t>
  </si>
  <si>
    <t xml:space="preserve">Carvalho C.D.S., Lucas M.S., Côrtes M.C.</t>
  </si>
  <si>
    <t xml:space="preserve">Rescuing intraspecific variation in human-impacted environments</t>
  </si>
  <si>
    <t xml:space="preserve">10.1111/1365-2664.13764</t>
  </si>
  <si>
    <t xml:space="preserve">https://www.scopus.com/inward/record.uri?eid=2-s2.0-85091753233&amp;doi=10.1111%2f1365-2664.13764&amp;partnerID=40&amp;md5=fa1fd35ef17bdcdff121b226bcf625bf</t>
  </si>
  <si>
    <t xml:space="preserve">Pacoureau N., Rigby C.L., Kyne P.M., Sherley R.B., Winker H., Carlson J.K., Fordham S.V., Barreto R., Fernando D., Francis M.P., Jabado R.W., Herman K.B., Liu K.-M., Marshall A.D., Pollom R.A., Romanov E.V., Simpfendorfer C.A., Yin J.S., Kindsvater H.K., Dulvy N.K.</t>
  </si>
  <si>
    <t xml:space="preserve">Half a century of global decline in oceanic sharks and rays</t>
  </si>
  <si>
    <t xml:space="preserve">Shark and rays</t>
  </si>
  <si>
    <t xml:space="preserve">Nature</t>
  </si>
  <si>
    <t xml:space="preserve">10.1038/s41586-020-03173-9</t>
  </si>
  <si>
    <t xml:space="preserve">https://www.scopus.com/inward/record.uri?eid=2-s2.0-85099916974&amp;doi=10.1038%2fs41586-020-03173-9&amp;partnerID=40&amp;md5=a3490cbf133cabf0e1411f6df2cd4840</t>
  </si>
  <si>
    <t xml:space="preserve">Scharf M.E., Peterson B.F.</t>
  </si>
  <si>
    <t xml:space="preserve">A Century of Synergy in Termite Symbiosis Research: Linking the Past with New Genomic Insights</t>
  </si>
  <si>
    <t xml:space="preserve">Annual Review of Entomology</t>
  </si>
  <si>
    <t xml:space="preserve">10.1146/annurev-ento-022420-074746</t>
  </si>
  <si>
    <t xml:space="preserve">https://www.scopus.com/inward/record.uri?eid=2-s2.0-85099216467&amp;doi=10.1146%2fannurev-ento-022420-074746&amp;partnerID=40&amp;md5=ed861e9994ad187b1a1396de206bd043</t>
  </si>
  <si>
    <t xml:space="preserve">Ellis R.</t>
  </si>
  <si>
    <t xml:space="preserve">Sensuous and spatial multispecies ethnography as a vehicle to the re-enchantment of everyday life: A case study of knowing bees</t>
  </si>
  <si>
    <t xml:space="preserve">Unrelated</t>
  </si>
  <si>
    <t xml:space="preserve">A Research Agenda for Animal Geographies</t>
  </si>
  <si>
    <t xml:space="preserve">https://www.scopus.com/inward/record.uri?eid=2-s2.0-85129415186&amp;partnerID=40&amp;md5=8a2453b98c0d5778902381dd0185b3d9</t>
  </si>
  <si>
    <t xml:space="preserve">Book Chapter</t>
  </si>
  <si>
    <t xml:space="preserve">Kiggell T.</t>
  </si>
  <si>
    <t xml:space="preserve">Monitoring extinction: defaunation, technology and the biopolitics of conservation in the Atlantic Forest, Brazil</t>
  </si>
  <si>
    <t xml:space="preserve">Journal of Political Ecology</t>
  </si>
  <si>
    <t xml:space="preserve">10.2458/JPE.3044</t>
  </si>
  <si>
    <t xml:space="preserve">https://www.scopus.com/inward/record.uri?eid=2-s2.0-85120341490&amp;doi=10.2458%2fJPE.3044&amp;partnerID=40&amp;md5=ca39c70dd814fec826508ddaac0daab1</t>
  </si>
  <si>
    <t xml:space="preserve">Rogers H.S., Donoso I., Traveset A., Fricke E.C.</t>
  </si>
  <si>
    <t xml:space="preserve">Cascading Impacts of Seed Disperser Loss on Plant Communities and Ecosystems</t>
  </si>
  <si>
    <t xml:space="preserve">Annual Review of Ecology, Evolution, and Systematics</t>
  </si>
  <si>
    <t xml:space="preserve">10.1146/annurev-ecolsys-012221-111742</t>
  </si>
  <si>
    <t xml:space="preserve">https://www.scopus.com/inward/record.uri?eid=2-s2.0-85118943399&amp;doi=10.1146%2fannurev-ecolsys-012221-111742&amp;partnerID=40&amp;md5=16bde56c93ba59d07c8eebc7741f38f0</t>
  </si>
  <si>
    <t xml:space="preserve">Büscher B.</t>
  </si>
  <si>
    <t xml:space="preserve">Between overstocking and extinction: Conservation and the intensification of uneven wildlife geographies in Africa</t>
  </si>
  <si>
    <t xml:space="preserve">10.2458/JPE.2956</t>
  </si>
  <si>
    <t xml:space="preserve">https://www.scopus.com/inward/record.uri?eid=2-s2.0-85115807117&amp;doi=10.2458%2fJPE.2956&amp;partnerID=40&amp;md5=e197cedc209a50c14fb1c82d624ebe5d</t>
  </si>
  <si>
    <t xml:space="preserve">Villa P.M., Rodrigues A.C., Martins S.V., de Oliveira Neto S.N., Laverde A.G., Riera-Seijas A.</t>
  </si>
  <si>
    <t xml:space="preserve">Reducing intensification by shifting cultivation through sustainable climate-smart practices in tropical forests: A review in the context of UN Decade on Ecosystem Restoration</t>
  </si>
  <si>
    <t xml:space="preserve">Current Research in Environmental Sustainability</t>
  </si>
  <si>
    <t xml:space="preserve">10.1016/j.crsust.2021.100058</t>
  </si>
  <si>
    <t xml:space="preserve">https://www.scopus.com/inward/record.uri?eid=2-s2.0-85115392414&amp;doi=10.1016%2fj.crsust.2021.100058&amp;partnerID=40&amp;md5=1c0367d2389659f33af4fc8427718382</t>
  </si>
  <si>
    <t xml:space="preserve">Zamora-Espinoza M., López-Acosta J.C., Mendoza E.</t>
  </si>
  <si>
    <t xml:space="preserve">Anthropogenic perturbation modifies interactions between mammals and fruits in a tropical forest of southern Mexico</t>
  </si>
  <si>
    <t xml:space="preserve">Unnacessible</t>
  </si>
  <si>
    <t xml:space="preserve">Animal Biology</t>
  </si>
  <si>
    <t xml:space="preserve">10.1163/15707563-bja10056</t>
  </si>
  <si>
    <t xml:space="preserve">https://www.scopus.com/inward/record.uri?eid=2-s2.0-85114611457&amp;doi=10.1163%2f15707563-bja10056&amp;partnerID=40&amp;md5=d938865f2c586946fd22c6bec05d05d2</t>
  </si>
  <si>
    <t xml:space="preserve">Tello F., Verdú J.R., Rossini M., Zunino M.</t>
  </si>
  <si>
    <t xml:space="preserve">Onthophagus pilauco sp. Nov. (coleoptera, scarabaeidae): Evidence of beetle extinction in the Pleistocene–Holocene transition in chilean northern Patagonia</t>
  </si>
  <si>
    <t xml:space="preserve">ZooKeys</t>
  </si>
  <si>
    <t xml:space="preserve">10.3897/zookeys.1043.61706</t>
  </si>
  <si>
    <t xml:space="preserve">https://www.scopus.com/inward/record.uri?eid=2-s2.0-85108792825&amp;doi=10.3897%2fzookeys.1043.61706&amp;partnerID=40&amp;md5=ecaf1e30729acc8b7039f0a6cd9dc801</t>
  </si>
  <si>
    <t xml:space="preserve">Ríos-Solís J.A., Flores-Martínez J.J., Sánchez-Cordero V., Lavariega M.C.</t>
  </si>
  <si>
    <t xml:space="preserve">Diversity and activity patterns of medium-and large-sized terrestrial mammals at the los tuxtlas biosphere reserve, méxico</t>
  </si>
  <si>
    <t xml:space="preserve">Therya</t>
  </si>
  <si>
    <t xml:space="preserve">10.12933/therya-21-1105</t>
  </si>
  <si>
    <t xml:space="preserve">https://www.scopus.com/inward/record.uri?eid=2-s2.0-85108114335&amp;doi=10.12933%2ftherya-21-1105&amp;partnerID=40&amp;md5=cc4cdecb837243222928b5b6f5167d53</t>
  </si>
  <si>
    <t xml:space="preserve">Monticelli C., Antunes T.C., de Moraes K.S., Morais L.H., de Moraes A.A.</t>
  </si>
  <si>
    <t xml:space="preserve">Species composition of small non-volant mammals in the parque estadual das fontes do ipiranga, são paulo, brasil [Composição de espécies de pequenos mamíferos não voadores do parque estadual das fontes do ipiranga, são paulo, brasil]</t>
  </si>
  <si>
    <t xml:space="preserve">Biota Neotropica</t>
  </si>
  <si>
    <t xml:space="preserve">e20201128</t>
  </si>
  <si>
    <t xml:space="preserve">10.1590/1676-0611-bn-2020-1128</t>
  </si>
  <si>
    <t xml:space="preserve">https://www.scopus.com/inward/record.uri?eid=2-s2.0-85105943927&amp;doi=10.1590%2f1676-0611-bn-2020-1128&amp;partnerID=40&amp;md5=739ead8830936fdfb5095971922ab1d0</t>
  </si>
  <si>
    <t xml:space="preserve">Figel J.J., Hambal M., Krisna I., Putra R., Yansyah D.</t>
  </si>
  <si>
    <t xml:space="preserve">Malignant Snare Traps Threaten an Irreplaceable Megafauna Community</t>
  </si>
  <si>
    <t xml:space="preserve">Tropical Conservation Science</t>
  </si>
  <si>
    <t xml:space="preserve">10.1177/1940082921989187</t>
  </si>
  <si>
    <t xml:space="preserve">https://www.scopus.com/inward/record.uri?eid=2-s2.0-85100955367&amp;doi=10.1177%2f1940082921989187&amp;partnerID=40&amp;md5=f2c8e3658f0d08985ffef3181daa71a0</t>
  </si>
  <si>
    <t xml:space="preserve">Valverde J., Carvalho C.D.S., Jordano P., Galetti M.</t>
  </si>
  <si>
    <t xml:space="preserve">Large herbivores regulate the spatial recruitment of a hyperdominant Neotropical palm</t>
  </si>
  <si>
    <t xml:space="preserve">Biotropica</t>
  </si>
  <si>
    <t xml:space="preserve">10.1111/btp.12873</t>
  </si>
  <si>
    <t xml:space="preserve">https://www.scopus.com/inward/record.uri?eid=2-s2.0-85093677112&amp;doi=10.1111%2fbtp.12873&amp;partnerID=40&amp;md5=8d20bf6175564a346229d8ecc55e9fae</t>
  </si>
  <si>
    <t xml:space="preserve">Montúfar R., Recalde A., Couvreur T.L.P.</t>
  </si>
  <si>
    <t xml:space="preserve">High genetic diversity with low connectivity among Mauritia flexuosa (Arecaceae) stands from Ecuadorean Amazonia</t>
  </si>
  <si>
    <t xml:space="preserve">10.1111/btp.12855</t>
  </si>
  <si>
    <t xml:space="preserve">https://www.scopus.com/inward/record.uri?eid=2-s2.0-85092129074&amp;doi=10.1111%2fbtp.12855&amp;partnerID=40&amp;md5=fc84d09ed384c989420b8f194360440d</t>
  </si>
  <si>
    <t xml:space="preserve">Garrido P., Edenius L., Mikusiński G., Skarin A., Jansson A., Thulin C.-G.</t>
  </si>
  <si>
    <t xml:space="preserve">Experimental rewilding may restore abandoned wood-pastures if policy allows</t>
  </si>
  <si>
    <t xml:space="preserve">Ambio</t>
  </si>
  <si>
    <t xml:space="preserve">10.1007/s13280-020-01320-0</t>
  </si>
  <si>
    <t xml:space="preserve">https://www.scopus.com/inward/record.uri?eid=2-s2.0-85081644713&amp;doi=10.1007%2fs13280-020-01320-0&amp;partnerID=40&amp;md5=942ffc9664c0745072fc19c50787477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FFFFFF"/>
        <sz val="11"/>
      </font>
      <fill>
        <patternFill>
          <bgColor rgb="FF008000"/>
        </patternFill>
      </fill>
    </dxf>
    <dxf>
      <font>
        <name val="Calibri"/>
        <family val="2"/>
        <color rgb="FFFFFFFF"/>
        <sz val="11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0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E15" activeCellId="0" sqref="E15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0.82"/>
    <col collapsed="false" customWidth="true" hidden="false" outlineLevel="0" max="2" min="2" style="0" width="28.66"/>
    <col collapsed="false" customWidth="true" hidden="false" outlineLevel="0" max="4" min="4" style="0" width="26.66"/>
    <col collapsed="false" customWidth="true" hidden="false" outlineLevel="0" max="5" min="5" style="0" width="34.99"/>
    <col collapsed="false" customWidth="true" hidden="false" outlineLevel="0" max="6" min="6" style="0" width="26.32"/>
    <col collapsed="false" customWidth="true" hidden="false" outlineLevel="0" max="7" min="7" style="0" width="7.5"/>
    <col collapsed="false" customWidth="true" hidden="false" outlineLevel="0" max="8" min="8" style="0" width="68.5"/>
    <col collapsed="false" customWidth="true" hidden="false" outlineLevel="0" max="9" min="9" style="0" width="7.5"/>
    <col collapsed="false" customWidth="true" hidden="false" outlineLevel="0" max="10" min="10" style="0" width="6.82"/>
    <col collapsed="false" customWidth="true" hidden="false" outlineLevel="0" max="11" min="11" style="0" width="11.99"/>
    <col collapsed="false" customWidth="true" hidden="false" outlineLevel="0" max="12" min="12" style="0" width="9.33"/>
    <col collapsed="false" customWidth="true" hidden="false" outlineLevel="0" max="14" min="14" style="0" width="10.5"/>
    <col collapsed="false" customWidth="true" hidden="false" outlineLevel="0" max="15" min="15" style="0" width="7.82"/>
    <col collapsed="false" customWidth="true" hidden="false" outlineLevel="0" max="16" min="16" style="0" width="35.5"/>
    <col collapsed="false" customWidth="true" hidden="false" outlineLevel="0" max="17" min="17" style="0" width="151.66"/>
    <col collapsed="false" customWidth="true" hidden="false" outlineLevel="0" max="18" min="18" style="0" width="23.3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5" hidden="false" customHeight="false" outlineLevel="0" collapsed="false">
      <c r="A2" s="0" t="s">
        <v>18</v>
      </c>
      <c r="B2" s="0" t="s">
        <v>19</v>
      </c>
      <c r="C2" s="0" t="s">
        <v>20</v>
      </c>
      <c r="D2" s="2"/>
      <c r="E2" s="2"/>
      <c r="F2" s="2"/>
      <c r="G2" s="3" t="n">
        <v>2021</v>
      </c>
      <c r="H2" s="3" t="s">
        <v>21</v>
      </c>
      <c r="I2" s="0" t="n">
        <v>16</v>
      </c>
      <c r="J2" s="4" t="n">
        <v>44907</v>
      </c>
      <c r="K2" s="0" t="s">
        <v>22</v>
      </c>
      <c r="O2" s="0" t="n">
        <v>1</v>
      </c>
      <c r="P2" s="0" t="s">
        <v>23</v>
      </c>
      <c r="Q2" s="0" t="s">
        <v>24</v>
      </c>
      <c r="R2" s="0" t="s">
        <v>25</v>
      </c>
    </row>
    <row r="3" customFormat="false" ht="15" hidden="false" customHeight="false" outlineLevel="0" collapsed="false">
      <c r="A3" s="0" t="s">
        <v>26</v>
      </c>
      <c r="B3" s="0" t="s">
        <v>27</v>
      </c>
      <c r="C3" s="0" t="s">
        <v>20</v>
      </c>
      <c r="D3" s="2"/>
      <c r="E3" s="2"/>
      <c r="F3" s="2"/>
      <c r="G3" s="3" t="n">
        <v>2021</v>
      </c>
      <c r="H3" s="3" t="s">
        <v>28</v>
      </c>
      <c r="I3" s="0" t="n">
        <v>32</v>
      </c>
      <c r="K3" s="0" t="s">
        <v>29</v>
      </c>
      <c r="O3" s="0" t="n">
        <v>1</v>
      </c>
      <c r="P3" s="0" t="s">
        <v>30</v>
      </c>
      <c r="Q3" s="0" t="s">
        <v>31</v>
      </c>
      <c r="R3" s="0" t="s">
        <v>25</v>
      </c>
    </row>
    <row r="4" customFormat="false" ht="16" hidden="false" customHeight="false" outlineLevel="0" collapsed="false">
      <c r="A4" s="0" t="s">
        <v>32</v>
      </c>
      <c r="B4" s="0" t="s">
        <v>33</v>
      </c>
      <c r="C4" s="0" t="s">
        <v>34</v>
      </c>
      <c r="D4" s="2" t="s">
        <v>35</v>
      </c>
      <c r="E4" s="2" t="s">
        <v>36</v>
      </c>
      <c r="F4" s="2" t="s">
        <v>37</v>
      </c>
      <c r="G4" s="3" t="n">
        <v>2021</v>
      </c>
      <c r="H4" s="3" t="s">
        <v>38</v>
      </c>
      <c r="I4" s="0" t="n">
        <v>52</v>
      </c>
      <c r="K4" s="0" t="n">
        <v>101362</v>
      </c>
      <c r="O4" s="0" t="n">
        <v>1</v>
      </c>
      <c r="P4" s="0" t="s">
        <v>39</v>
      </c>
      <c r="Q4" s="0" t="s">
        <v>40</v>
      </c>
      <c r="R4" s="0" t="s">
        <v>25</v>
      </c>
    </row>
    <row r="5" customFormat="false" ht="16" hidden="false" customHeight="false" outlineLevel="0" collapsed="false">
      <c r="A5" s="0" t="s">
        <v>41</v>
      </c>
      <c r="B5" s="0" t="s">
        <v>42</v>
      </c>
      <c r="C5" s="0" t="s">
        <v>34</v>
      </c>
      <c r="D5" s="2" t="s">
        <v>43</v>
      </c>
      <c r="E5" s="2" t="s">
        <v>44</v>
      </c>
      <c r="F5" s="2" t="s">
        <v>45</v>
      </c>
      <c r="G5" s="3" t="n">
        <v>2021</v>
      </c>
      <c r="H5" s="3" t="s">
        <v>46</v>
      </c>
      <c r="I5" s="0" t="n">
        <v>58</v>
      </c>
      <c r="J5" s="0" t="n">
        <v>12</v>
      </c>
      <c r="L5" s="0" t="n">
        <v>2962</v>
      </c>
      <c r="M5" s="0" t="n">
        <v>2974</v>
      </c>
      <c r="O5" s="0" t="n">
        <v>1</v>
      </c>
      <c r="P5" s="0" t="s">
        <v>47</v>
      </c>
      <c r="Q5" s="0" t="s">
        <v>48</v>
      </c>
      <c r="R5" s="0" t="s">
        <v>25</v>
      </c>
    </row>
    <row r="6" customFormat="false" ht="16" hidden="false" customHeight="false" outlineLevel="0" collapsed="false">
      <c r="A6" s="0" t="s">
        <v>49</v>
      </c>
      <c r="B6" s="0" t="s">
        <v>50</v>
      </c>
      <c r="C6" s="0" t="s">
        <v>34</v>
      </c>
      <c r="D6" s="2" t="s">
        <v>51</v>
      </c>
      <c r="E6" s="2" t="e">
        <f aca="false">NA()</f>
        <v>#N/A</v>
      </c>
      <c r="F6" s="2" t="s">
        <v>52</v>
      </c>
      <c r="G6" s="3" t="n">
        <v>2021</v>
      </c>
      <c r="H6" s="3" t="s">
        <v>53</v>
      </c>
      <c r="I6" s="0" t="n">
        <v>14</v>
      </c>
      <c r="J6" s="0" t="n">
        <v>4</v>
      </c>
      <c r="L6" s="0" t="n">
        <v>641</v>
      </c>
      <c r="M6" s="0" t="n">
        <v>661</v>
      </c>
      <c r="O6" s="0" t="n">
        <v>3</v>
      </c>
      <c r="P6" s="0" t="s">
        <v>54</v>
      </c>
      <c r="Q6" s="0" t="s">
        <v>55</v>
      </c>
      <c r="R6" s="0" t="s">
        <v>25</v>
      </c>
    </row>
    <row r="7" customFormat="false" ht="16" hidden="false" customHeight="false" outlineLevel="0" collapsed="false">
      <c r="A7" s="0" t="s">
        <v>56</v>
      </c>
      <c r="B7" s="0" t="s">
        <v>57</v>
      </c>
      <c r="C7" s="0" t="s">
        <v>34</v>
      </c>
      <c r="D7" s="2" t="s">
        <v>58</v>
      </c>
      <c r="E7" s="2" t="s">
        <v>59</v>
      </c>
      <c r="F7" s="2" t="s">
        <v>45</v>
      </c>
      <c r="G7" s="3" t="n">
        <v>2021</v>
      </c>
      <c r="H7" s="3" t="s">
        <v>60</v>
      </c>
      <c r="I7" s="0" t="n">
        <v>12</v>
      </c>
      <c r="J7" s="0" t="n">
        <v>1</v>
      </c>
      <c r="K7" s="0" t="n">
        <v>1650</v>
      </c>
      <c r="O7" s="0" t="n">
        <v>6</v>
      </c>
      <c r="P7" s="0" t="s">
        <v>61</v>
      </c>
      <c r="Q7" s="0" t="s">
        <v>62</v>
      </c>
      <c r="R7" s="0" t="s">
        <v>25</v>
      </c>
    </row>
    <row r="8" customFormat="false" ht="16" hidden="false" customHeight="false" outlineLevel="0" collapsed="false">
      <c r="A8" s="0" t="s">
        <v>63</v>
      </c>
      <c r="B8" s="0" t="s">
        <v>64</v>
      </c>
      <c r="C8" s="0" t="s">
        <v>34</v>
      </c>
      <c r="D8" s="2" t="s">
        <v>43</v>
      </c>
      <c r="E8" s="2" t="s">
        <v>65</v>
      </c>
      <c r="F8" s="2" t="s">
        <v>52</v>
      </c>
      <c r="G8" s="3" t="n">
        <v>2021</v>
      </c>
      <c r="H8" s="3" t="s">
        <v>46</v>
      </c>
      <c r="I8" s="0" t="n">
        <v>58</v>
      </c>
      <c r="J8" s="0" t="n">
        <v>11</v>
      </c>
      <c r="L8" s="0" t="n">
        <v>2361</v>
      </c>
      <c r="M8" s="0" t="n">
        <v>2370</v>
      </c>
      <c r="O8" s="0" t="n">
        <v>3</v>
      </c>
      <c r="P8" s="0" t="s">
        <v>66</v>
      </c>
      <c r="Q8" s="0" t="s">
        <v>67</v>
      </c>
      <c r="R8" s="0" t="s">
        <v>25</v>
      </c>
    </row>
    <row r="9" customFormat="false" ht="16" hidden="false" customHeight="false" outlineLevel="0" collapsed="false">
      <c r="A9" s="0" t="s">
        <v>68</v>
      </c>
      <c r="B9" s="0" t="s">
        <v>69</v>
      </c>
      <c r="C9" s="0" t="s">
        <v>34</v>
      </c>
      <c r="D9" s="2" t="s">
        <v>43</v>
      </c>
      <c r="E9" s="2" t="s">
        <v>65</v>
      </c>
      <c r="F9" s="2" t="s">
        <v>45</v>
      </c>
      <c r="G9" s="3" t="n">
        <v>2021</v>
      </c>
      <c r="H9" s="3" t="s">
        <v>28</v>
      </c>
      <c r="I9" s="0" t="n">
        <v>31</v>
      </c>
      <c r="K9" s="0" t="s">
        <v>70</v>
      </c>
      <c r="P9" s="0" t="s">
        <v>71</v>
      </c>
      <c r="Q9" s="0" t="s">
        <v>72</v>
      </c>
      <c r="R9" s="0" t="s">
        <v>25</v>
      </c>
    </row>
    <row r="10" customFormat="false" ht="16" hidden="false" customHeight="false" outlineLevel="0" collapsed="false">
      <c r="A10" s="0" t="s">
        <v>73</v>
      </c>
      <c r="B10" s="0" t="s">
        <v>74</v>
      </c>
      <c r="C10" s="0" t="s">
        <v>34</v>
      </c>
      <c r="D10" s="2" t="s">
        <v>75</v>
      </c>
      <c r="E10" s="2" t="e">
        <f aca="false">NA()</f>
        <v>#N/A</v>
      </c>
      <c r="F10" s="2" t="s">
        <v>45</v>
      </c>
      <c r="G10" s="3" t="n">
        <v>2021</v>
      </c>
      <c r="H10" s="3" t="s">
        <v>76</v>
      </c>
      <c r="I10" s="0" t="n">
        <v>120</v>
      </c>
      <c r="J10" s="0" t="n">
        <v>11</v>
      </c>
      <c r="L10" s="0" t="n">
        <v>3899</v>
      </c>
      <c r="M10" s="0" t="n">
        <v>3904</v>
      </c>
      <c r="P10" s="0" t="s">
        <v>77</v>
      </c>
      <c r="Q10" s="0" t="s">
        <v>78</v>
      </c>
      <c r="R10" s="0" t="s">
        <v>25</v>
      </c>
    </row>
    <row r="11" customFormat="false" ht="16" hidden="false" customHeight="false" outlineLevel="0" collapsed="false">
      <c r="A11" s="0" t="s">
        <v>79</v>
      </c>
      <c r="B11" s="0" t="s">
        <v>80</v>
      </c>
      <c r="C11" s="0" t="s">
        <v>34</v>
      </c>
      <c r="D11" s="2" t="s">
        <v>43</v>
      </c>
      <c r="E11" s="2" t="e">
        <f aca="false">NA()</f>
        <v>#N/A</v>
      </c>
      <c r="F11" s="2" t="s">
        <v>45</v>
      </c>
      <c r="G11" s="3" t="n">
        <v>2021</v>
      </c>
      <c r="H11" s="3" t="s">
        <v>81</v>
      </c>
      <c r="I11" s="0" t="n">
        <v>30</v>
      </c>
      <c r="J11" s="0" t="n">
        <v>13</v>
      </c>
      <c r="L11" s="0" t="n">
        <v>4005</v>
      </c>
      <c r="M11" s="0" t="n">
        <v>4022</v>
      </c>
      <c r="P11" s="0" t="s">
        <v>82</v>
      </c>
      <c r="Q11" s="0" t="s">
        <v>83</v>
      </c>
      <c r="R11" s="0" t="s">
        <v>25</v>
      </c>
    </row>
    <row r="12" customFormat="false" ht="16" hidden="false" customHeight="false" outlineLevel="0" collapsed="false">
      <c r="A12" s="0" t="s">
        <v>84</v>
      </c>
      <c r="B12" s="0" t="s">
        <v>85</v>
      </c>
      <c r="C12" s="0" t="s">
        <v>20</v>
      </c>
      <c r="D12" s="2" t="s">
        <v>86</v>
      </c>
      <c r="E12" s="2" t="e">
        <f aca="false">NA()</f>
        <v>#N/A</v>
      </c>
      <c r="F12" s="2" t="s">
        <v>87</v>
      </c>
      <c r="G12" s="3" t="n">
        <v>2021</v>
      </c>
      <c r="H12" s="3" t="s">
        <v>88</v>
      </c>
      <c r="I12" s="0" t="n">
        <v>133</v>
      </c>
      <c r="K12" s="0" t="n">
        <v>104752</v>
      </c>
      <c r="O12" s="0" t="n">
        <v>1</v>
      </c>
      <c r="P12" s="0" t="s">
        <v>89</v>
      </c>
      <c r="Q12" s="0" t="s">
        <v>90</v>
      </c>
      <c r="R12" s="0" t="s">
        <v>25</v>
      </c>
    </row>
    <row r="13" customFormat="false" ht="16" hidden="false" customHeight="false" outlineLevel="0" collapsed="false">
      <c r="A13" s="0" t="s">
        <v>91</v>
      </c>
      <c r="B13" s="0" t="s">
        <v>92</v>
      </c>
      <c r="C13" s="0" t="s">
        <v>34</v>
      </c>
      <c r="D13" s="2" t="s">
        <v>51</v>
      </c>
      <c r="E13" s="2" t="e">
        <f aca="false">NA()</f>
        <v>#N/A</v>
      </c>
      <c r="F13" s="2" t="s">
        <v>52</v>
      </c>
      <c r="G13" s="3" t="n">
        <v>2021</v>
      </c>
      <c r="H13" s="3" t="s">
        <v>93</v>
      </c>
      <c r="I13" s="0" t="n">
        <v>499</v>
      </c>
      <c r="K13" s="0" t="n">
        <v>119571</v>
      </c>
      <c r="O13" s="0" t="n">
        <v>2</v>
      </c>
      <c r="P13" s="0" t="s">
        <v>94</v>
      </c>
      <c r="Q13" s="0" t="s">
        <v>95</v>
      </c>
      <c r="R13" s="0" t="s">
        <v>25</v>
      </c>
    </row>
    <row r="14" customFormat="false" ht="15" hidden="false" customHeight="false" outlineLevel="0" collapsed="false">
      <c r="A14" s="0" t="s">
        <v>96</v>
      </c>
      <c r="B14" s="0" t="s">
        <v>97</v>
      </c>
      <c r="C14" s="0" t="s">
        <v>20</v>
      </c>
      <c r="D14" s="2"/>
      <c r="E14" s="2"/>
      <c r="F14" s="2"/>
      <c r="G14" s="3" t="n">
        <v>2021</v>
      </c>
      <c r="H14" s="3" t="s">
        <v>98</v>
      </c>
      <c r="I14" s="0" t="n">
        <v>127</v>
      </c>
      <c r="K14" s="0" t="n">
        <v>104958</v>
      </c>
      <c r="O14" s="0" t="n">
        <v>1</v>
      </c>
      <c r="P14" s="0" t="s">
        <v>99</v>
      </c>
      <c r="Q14" s="0" t="s">
        <v>100</v>
      </c>
      <c r="R14" s="0" t="s">
        <v>25</v>
      </c>
    </row>
    <row r="15" customFormat="false" ht="16" hidden="false" customHeight="false" outlineLevel="0" collapsed="false">
      <c r="A15" s="0" t="s">
        <v>101</v>
      </c>
      <c r="B15" s="0" t="s">
        <v>102</v>
      </c>
      <c r="C15" s="0" t="s">
        <v>34</v>
      </c>
      <c r="D15" s="2" t="s">
        <v>43</v>
      </c>
      <c r="E15" s="2" t="s">
        <v>65</v>
      </c>
      <c r="F15" s="2" t="s">
        <v>52</v>
      </c>
      <c r="G15" s="3" t="n">
        <v>2021</v>
      </c>
      <c r="H15" s="3" t="s">
        <v>103</v>
      </c>
      <c r="I15" s="0" t="n">
        <v>118</v>
      </c>
      <c r="J15" s="0" t="n">
        <v>41</v>
      </c>
      <c r="K15" s="0" t="s">
        <v>104</v>
      </c>
      <c r="O15" s="0" t="n">
        <v>2</v>
      </c>
      <c r="P15" s="0" t="s">
        <v>105</v>
      </c>
      <c r="Q15" s="0" t="s">
        <v>106</v>
      </c>
      <c r="R15" s="0" t="s">
        <v>25</v>
      </c>
    </row>
    <row r="16" customFormat="false" ht="16" hidden="false" customHeight="false" outlineLevel="0" collapsed="false">
      <c r="A16" s="0" t="s">
        <v>107</v>
      </c>
      <c r="B16" s="0" t="s">
        <v>108</v>
      </c>
      <c r="C16" s="0" t="s">
        <v>34</v>
      </c>
      <c r="D16" s="2" t="s">
        <v>43</v>
      </c>
      <c r="E16" s="2" t="s">
        <v>65</v>
      </c>
      <c r="F16" s="2" t="s">
        <v>45</v>
      </c>
      <c r="G16" s="3" t="n">
        <v>2021</v>
      </c>
      <c r="H16" s="3" t="s">
        <v>109</v>
      </c>
      <c r="I16" s="0" t="n">
        <v>49</v>
      </c>
      <c r="J16" s="0" t="n">
        <v>5</v>
      </c>
      <c r="L16" s="0" t="n">
        <v>565</v>
      </c>
      <c r="M16" s="0" t="n">
        <v>577</v>
      </c>
      <c r="O16" s="0" t="n">
        <v>1</v>
      </c>
      <c r="P16" s="0" t="s">
        <v>110</v>
      </c>
      <c r="Q16" s="0" t="s">
        <v>111</v>
      </c>
      <c r="R16" s="0" t="s">
        <v>25</v>
      </c>
    </row>
    <row r="17" customFormat="false" ht="48" hidden="false" customHeight="false" outlineLevel="0" collapsed="false">
      <c r="A17" s="0" t="s">
        <v>112</v>
      </c>
      <c r="B17" s="0" t="s">
        <v>113</v>
      </c>
      <c r="C17" s="0" t="s">
        <v>34</v>
      </c>
      <c r="D17" s="2" t="s">
        <v>75</v>
      </c>
      <c r="E17" s="2" t="s">
        <v>114</v>
      </c>
      <c r="F17" s="2" t="s">
        <v>52</v>
      </c>
      <c r="G17" s="3" t="n">
        <v>2021</v>
      </c>
      <c r="H17" s="3" t="s">
        <v>81</v>
      </c>
      <c r="I17" s="0" t="n">
        <v>30</v>
      </c>
      <c r="J17" s="0" t="n">
        <v>12</v>
      </c>
      <c r="L17" s="0" t="n">
        <v>3613</v>
      </c>
      <c r="M17" s="0" t="n">
        <v>3632</v>
      </c>
      <c r="O17" s="0" t="n">
        <v>5</v>
      </c>
      <c r="P17" s="0" t="s">
        <v>115</v>
      </c>
      <c r="Q17" s="0" t="s">
        <v>116</v>
      </c>
      <c r="R17" s="0" t="s">
        <v>25</v>
      </c>
    </row>
    <row r="18" customFormat="false" ht="16" hidden="false" customHeight="false" outlineLevel="0" collapsed="false">
      <c r="A18" s="0" t="s">
        <v>117</v>
      </c>
      <c r="B18" s="0" t="s">
        <v>118</v>
      </c>
      <c r="C18" s="0" t="s">
        <v>34</v>
      </c>
      <c r="D18" s="2" t="s">
        <v>75</v>
      </c>
      <c r="E18" s="2" t="s">
        <v>36</v>
      </c>
      <c r="F18" s="2" t="s">
        <v>45</v>
      </c>
      <c r="G18" s="3" t="n">
        <v>2021</v>
      </c>
      <c r="H18" s="3" t="s">
        <v>119</v>
      </c>
      <c r="I18" s="0" t="n">
        <v>24</v>
      </c>
      <c r="J18" s="0" t="n">
        <v>5</v>
      </c>
      <c r="L18" s="0" t="n">
        <v>943</v>
      </c>
      <c r="M18" s="0" t="n">
        <v>958</v>
      </c>
      <c r="O18" s="0" t="n">
        <v>3</v>
      </c>
      <c r="P18" s="0" t="s">
        <v>120</v>
      </c>
      <c r="Q18" s="0" t="s">
        <v>121</v>
      </c>
      <c r="R18" s="0" t="s">
        <v>25</v>
      </c>
    </row>
    <row r="19" customFormat="false" ht="16" hidden="false" customHeight="false" outlineLevel="0" collapsed="false">
      <c r="A19" s="0" t="s">
        <v>122</v>
      </c>
      <c r="B19" s="0" t="s">
        <v>123</v>
      </c>
      <c r="C19" s="0" t="s">
        <v>34</v>
      </c>
      <c r="D19" s="2" t="s">
        <v>51</v>
      </c>
      <c r="E19" s="2" t="e">
        <f aca="false">NA()</f>
        <v>#N/A</v>
      </c>
      <c r="F19" s="2" t="s">
        <v>45</v>
      </c>
      <c r="G19" s="3" t="n">
        <v>2021</v>
      </c>
      <c r="H19" s="3" t="s">
        <v>124</v>
      </c>
      <c r="I19" s="0" t="n">
        <v>11</v>
      </c>
      <c r="J19" s="0" t="n">
        <v>9</v>
      </c>
      <c r="K19" s="0" t="n">
        <v>370</v>
      </c>
      <c r="O19" s="0" t="n">
        <v>2</v>
      </c>
      <c r="P19" s="0" t="s">
        <v>125</v>
      </c>
      <c r="Q19" s="0" t="s">
        <v>126</v>
      </c>
      <c r="R19" s="0" t="s">
        <v>25</v>
      </c>
    </row>
    <row r="20" customFormat="false" ht="16" hidden="false" customHeight="false" outlineLevel="0" collapsed="false">
      <c r="A20" s="0" t="s">
        <v>127</v>
      </c>
      <c r="B20" s="0" t="s">
        <v>128</v>
      </c>
      <c r="C20" s="0" t="s">
        <v>34</v>
      </c>
      <c r="D20" s="2" t="s">
        <v>43</v>
      </c>
      <c r="E20" s="2" t="s">
        <v>44</v>
      </c>
      <c r="F20" s="2" t="s">
        <v>37</v>
      </c>
      <c r="G20" s="3" t="n">
        <v>2021</v>
      </c>
      <c r="H20" s="3" t="s">
        <v>129</v>
      </c>
      <c r="I20" s="0" t="n">
        <v>109</v>
      </c>
      <c r="J20" s="0" t="n">
        <v>9</v>
      </c>
      <c r="L20" s="0" t="n">
        <v>3322</v>
      </c>
      <c r="M20" s="0" t="n">
        <v>3339</v>
      </c>
      <c r="O20" s="0" t="n">
        <v>5</v>
      </c>
      <c r="P20" s="0" t="s">
        <v>130</v>
      </c>
      <c r="Q20" s="0" t="s">
        <v>131</v>
      </c>
      <c r="R20" s="0" t="s">
        <v>25</v>
      </c>
    </row>
    <row r="21" customFormat="false" ht="16" hidden="false" customHeight="false" outlineLevel="0" collapsed="false">
      <c r="A21" s="0" t="s">
        <v>132</v>
      </c>
      <c r="B21" s="0" t="s">
        <v>133</v>
      </c>
      <c r="C21" s="0" t="s">
        <v>34</v>
      </c>
      <c r="D21" s="2" t="s">
        <v>87</v>
      </c>
      <c r="E21" s="2" t="s">
        <v>36</v>
      </c>
      <c r="F21" s="2" t="s">
        <v>37</v>
      </c>
      <c r="G21" s="3" t="n">
        <v>2021</v>
      </c>
      <c r="H21" s="3" t="s">
        <v>134</v>
      </c>
      <c r="I21" s="0" t="n">
        <v>454</v>
      </c>
      <c r="K21" s="0" t="n">
        <v>109628</v>
      </c>
      <c r="O21" s="0" t="n">
        <v>5</v>
      </c>
      <c r="P21" s="0" t="s">
        <v>135</v>
      </c>
      <c r="Q21" s="0" t="s">
        <v>136</v>
      </c>
      <c r="R21" s="0" t="s">
        <v>25</v>
      </c>
    </row>
    <row r="22" customFormat="false" ht="16" hidden="false" customHeight="false" outlineLevel="0" collapsed="false">
      <c r="A22" s="0" t="s">
        <v>137</v>
      </c>
      <c r="B22" s="0" t="s">
        <v>138</v>
      </c>
      <c r="C22" s="0" t="s">
        <v>20</v>
      </c>
      <c r="D22" s="2" t="s">
        <v>139</v>
      </c>
      <c r="E22" s="2"/>
      <c r="F22" s="2"/>
      <c r="G22" s="3" t="n">
        <v>2021</v>
      </c>
      <c r="H22" s="3" t="s">
        <v>140</v>
      </c>
      <c r="I22" s="0" t="n">
        <v>42</v>
      </c>
      <c r="J22" s="0" t="n">
        <v>4</v>
      </c>
      <c r="L22" s="0" t="n">
        <v>548</v>
      </c>
      <c r="M22" s="0" t="n">
        <v>562</v>
      </c>
      <c r="P22" s="0" t="s">
        <v>141</v>
      </c>
      <c r="Q22" s="0" t="s">
        <v>142</v>
      </c>
      <c r="R22" s="0" t="s">
        <v>25</v>
      </c>
    </row>
    <row r="23" customFormat="false" ht="16" hidden="false" customHeight="false" outlineLevel="0" collapsed="false">
      <c r="A23" s="0" t="s">
        <v>143</v>
      </c>
      <c r="B23" s="0" t="s">
        <v>144</v>
      </c>
      <c r="C23" s="0" t="s">
        <v>34</v>
      </c>
      <c r="D23" s="2" t="s">
        <v>145</v>
      </c>
      <c r="E23" s="2" t="e">
        <f aca="false">NA()</f>
        <v>#N/A</v>
      </c>
      <c r="F23" s="2" t="s">
        <v>45</v>
      </c>
      <c r="G23" s="3" t="n">
        <v>2021</v>
      </c>
      <c r="H23" s="3" t="s">
        <v>146</v>
      </c>
      <c r="I23" s="0" t="n">
        <v>97</v>
      </c>
      <c r="J23" s="0" t="n">
        <v>7</v>
      </c>
      <c r="K23" s="0" t="s">
        <v>147</v>
      </c>
      <c r="P23" s="0" t="s">
        <v>148</v>
      </c>
      <c r="Q23" s="0" t="s">
        <v>149</v>
      </c>
      <c r="R23" s="0" t="s">
        <v>25</v>
      </c>
    </row>
    <row r="24" customFormat="false" ht="16" hidden="false" customHeight="false" outlineLevel="0" collapsed="false">
      <c r="A24" s="0" t="s">
        <v>150</v>
      </c>
      <c r="B24" s="0" t="s">
        <v>151</v>
      </c>
      <c r="C24" s="0" t="s">
        <v>34</v>
      </c>
      <c r="D24" s="2" t="s">
        <v>43</v>
      </c>
      <c r="E24" s="2" t="e">
        <f aca="false">NA()</f>
        <v>#N/A</v>
      </c>
      <c r="F24" s="2" t="s">
        <v>37</v>
      </c>
      <c r="G24" s="3" t="n">
        <v>2021</v>
      </c>
      <c r="H24" s="3" t="s">
        <v>21</v>
      </c>
      <c r="I24" s="0" t="n">
        <v>16</v>
      </c>
      <c r="J24" s="4" t="n">
        <v>44749</v>
      </c>
      <c r="K24" s="0" t="s">
        <v>152</v>
      </c>
      <c r="O24" s="0" t="n">
        <v>1</v>
      </c>
      <c r="P24" s="0" t="s">
        <v>153</v>
      </c>
      <c r="Q24" s="0" t="s">
        <v>154</v>
      </c>
      <c r="R24" s="0" t="s">
        <v>25</v>
      </c>
    </row>
    <row r="25" customFormat="false" ht="16" hidden="false" customHeight="false" outlineLevel="0" collapsed="false">
      <c r="A25" s="0" t="s">
        <v>155</v>
      </c>
      <c r="B25" s="0" t="s">
        <v>156</v>
      </c>
      <c r="C25" s="0" t="s">
        <v>34</v>
      </c>
      <c r="D25" s="2" t="s">
        <v>157</v>
      </c>
      <c r="E25" s="2" t="s">
        <v>36</v>
      </c>
      <c r="F25" s="2" t="s">
        <v>87</v>
      </c>
      <c r="G25" s="3" t="n">
        <v>2021</v>
      </c>
      <c r="H25" s="3" t="s">
        <v>46</v>
      </c>
      <c r="I25" s="0" t="n">
        <v>58</v>
      </c>
      <c r="J25" s="0" t="n">
        <v>7</v>
      </c>
      <c r="L25" s="0" t="n">
        <v>1499</v>
      </c>
      <c r="M25" s="0" t="n">
        <v>1510</v>
      </c>
      <c r="O25" s="0" t="n">
        <v>4</v>
      </c>
      <c r="P25" s="0" t="s">
        <v>158</v>
      </c>
      <c r="Q25" s="0" t="s">
        <v>159</v>
      </c>
      <c r="R25" s="0" t="s">
        <v>25</v>
      </c>
    </row>
    <row r="26" customFormat="false" ht="16" hidden="false" customHeight="false" outlineLevel="0" collapsed="false">
      <c r="A26" s="0" t="s">
        <v>160</v>
      </c>
      <c r="B26" s="0" t="s">
        <v>161</v>
      </c>
      <c r="C26" s="0" t="s">
        <v>34</v>
      </c>
      <c r="D26" s="5" t="s">
        <v>162</v>
      </c>
      <c r="E26" s="2" t="s">
        <v>163</v>
      </c>
      <c r="F26" s="2" t="s">
        <v>52</v>
      </c>
      <c r="G26" s="3" t="n">
        <v>2021</v>
      </c>
      <c r="H26" s="3" t="s">
        <v>164</v>
      </c>
      <c r="I26" s="0" t="n">
        <v>12</v>
      </c>
      <c r="J26" s="0" t="n">
        <v>6</v>
      </c>
      <c r="K26" s="0" t="n">
        <v>520</v>
      </c>
      <c r="O26" s="0" t="n">
        <v>1</v>
      </c>
      <c r="P26" s="0" t="s">
        <v>165</v>
      </c>
      <c r="Q26" s="0" t="s">
        <v>166</v>
      </c>
      <c r="R26" s="0" t="s">
        <v>25</v>
      </c>
    </row>
    <row r="27" customFormat="false" ht="16" hidden="false" customHeight="false" outlineLevel="0" collapsed="false">
      <c r="A27" s="0" t="s">
        <v>167</v>
      </c>
      <c r="B27" s="0" t="s">
        <v>168</v>
      </c>
      <c r="C27" s="0" t="s">
        <v>34</v>
      </c>
      <c r="D27" s="2" t="s">
        <v>169</v>
      </c>
      <c r="E27" s="2" t="s">
        <v>36</v>
      </c>
      <c r="F27" s="2" t="s">
        <v>37</v>
      </c>
      <c r="G27" s="3" t="n">
        <v>2021</v>
      </c>
      <c r="H27" s="3" t="s">
        <v>170</v>
      </c>
      <c r="I27" s="0" t="n">
        <v>102</v>
      </c>
      <c r="J27" s="0" t="n">
        <v>6</v>
      </c>
      <c r="K27" s="0" t="s">
        <v>171</v>
      </c>
      <c r="O27" s="0" t="n">
        <v>4</v>
      </c>
      <c r="P27" s="0" t="s">
        <v>172</v>
      </c>
      <c r="Q27" s="0" t="s">
        <v>173</v>
      </c>
      <c r="R27" s="0" t="s">
        <v>25</v>
      </c>
    </row>
    <row r="28" customFormat="false" ht="16" hidden="false" customHeight="false" outlineLevel="0" collapsed="false">
      <c r="A28" s="0" t="s">
        <v>174</v>
      </c>
      <c r="B28" s="0" t="s">
        <v>175</v>
      </c>
      <c r="C28" s="0" t="s">
        <v>34</v>
      </c>
      <c r="D28" s="2" t="s">
        <v>43</v>
      </c>
      <c r="E28" s="2" t="s">
        <v>176</v>
      </c>
      <c r="F28" s="2" t="s">
        <v>52</v>
      </c>
      <c r="G28" s="3" t="n">
        <v>2021</v>
      </c>
      <c r="H28" s="3" t="s">
        <v>177</v>
      </c>
      <c r="I28" s="0" t="n">
        <v>35</v>
      </c>
      <c r="J28" s="0" t="n">
        <v>3</v>
      </c>
      <c r="L28" s="0" t="n">
        <v>1009</v>
      </c>
      <c r="M28" s="0" t="n">
        <v>1018</v>
      </c>
      <c r="O28" s="0" t="n">
        <v>4</v>
      </c>
      <c r="P28" s="0" t="s">
        <v>178</v>
      </c>
      <c r="Q28" s="0" t="s">
        <v>179</v>
      </c>
      <c r="R28" s="0" t="s">
        <v>25</v>
      </c>
    </row>
    <row r="29" customFormat="false" ht="16" hidden="false" customHeight="false" outlineLevel="0" collapsed="false">
      <c r="A29" s="0" t="s">
        <v>180</v>
      </c>
      <c r="B29" s="0" t="s">
        <v>181</v>
      </c>
      <c r="C29" s="0" t="s">
        <v>34</v>
      </c>
      <c r="D29" s="2" t="s">
        <v>169</v>
      </c>
      <c r="E29" s="2" t="s">
        <v>36</v>
      </c>
      <c r="F29" s="2" t="s">
        <v>52</v>
      </c>
      <c r="G29" s="3" t="n">
        <v>2021</v>
      </c>
      <c r="H29" s="3" t="s">
        <v>182</v>
      </c>
      <c r="I29" s="0" t="n">
        <v>30</v>
      </c>
      <c r="J29" s="0" t="n">
        <v>5</v>
      </c>
      <c r="L29" s="0" t="n">
        <v>1129</v>
      </c>
      <c r="M29" s="0" t="n">
        <v>1138</v>
      </c>
      <c r="O29" s="0" t="n">
        <v>9</v>
      </c>
      <c r="P29" s="0" t="s">
        <v>183</v>
      </c>
      <c r="Q29" s="0" t="s">
        <v>184</v>
      </c>
      <c r="R29" s="0" t="s">
        <v>25</v>
      </c>
    </row>
    <row r="30" customFormat="false" ht="16" hidden="false" customHeight="false" outlineLevel="0" collapsed="false">
      <c r="A30" s="0" t="s">
        <v>185</v>
      </c>
      <c r="B30" s="0" t="s">
        <v>186</v>
      </c>
      <c r="C30" s="0" t="s">
        <v>34</v>
      </c>
      <c r="D30" s="2" t="s">
        <v>43</v>
      </c>
      <c r="E30" s="2" t="e">
        <f aca="false">NA()</f>
        <v>#N/A</v>
      </c>
      <c r="F30" s="2" t="s">
        <v>45</v>
      </c>
      <c r="G30" s="3" t="n">
        <v>2021</v>
      </c>
      <c r="H30" s="3" t="s">
        <v>187</v>
      </c>
      <c r="I30" s="0" t="n">
        <v>27</v>
      </c>
      <c r="J30" s="0" t="n">
        <v>5</v>
      </c>
      <c r="L30" s="0" t="n">
        <v>857</v>
      </c>
      <c r="M30" s="0" t="n">
        <v>872</v>
      </c>
      <c r="O30" s="0" t="n">
        <v>3</v>
      </c>
      <c r="P30" s="0" t="s">
        <v>188</v>
      </c>
      <c r="Q30" s="0" t="s">
        <v>189</v>
      </c>
      <c r="R30" s="0" t="s">
        <v>25</v>
      </c>
    </row>
    <row r="31" customFormat="false" ht="16" hidden="false" customHeight="false" outlineLevel="0" collapsed="false">
      <c r="A31" s="0" t="s">
        <v>190</v>
      </c>
      <c r="B31" s="0" t="s">
        <v>191</v>
      </c>
      <c r="C31" s="0" t="s">
        <v>34</v>
      </c>
      <c r="D31" s="2" t="s">
        <v>43</v>
      </c>
      <c r="E31" s="2" t="s">
        <v>65</v>
      </c>
      <c r="F31" s="2" t="s">
        <v>87</v>
      </c>
      <c r="G31" s="3" t="n">
        <v>2021</v>
      </c>
      <c r="H31" s="3" t="s">
        <v>21</v>
      </c>
      <c r="I31" s="0" t="n">
        <v>16</v>
      </c>
      <c r="J31" s="4" t="n">
        <v>44655</v>
      </c>
      <c r="K31" s="0" t="s">
        <v>192</v>
      </c>
      <c r="O31" s="0" t="n">
        <v>3</v>
      </c>
      <c r="P31" s="0" t="s">
        <v>193</v>
      </c>
      <c r="Q31" s="0" t="s">
        <v>194</v>
      </c>
      <c r="R31" s="0" t="s">
        <v>25</v>
      </c>
    </row>
    <row r="32" customFormat="false" ht="16" hidden="false" customHeight="false" outlineLevel="0" collapsed="false">
      <c r="A32" s="0" t="s">
        <v>195</v>
      </c>
      <c r="B32" s="0" t="s">
        <v>196</v>
      </c>
      <c r="C32" s="0" t="s">
        <v>34</v>
      </c>
      <c r="D32" s="2" t="s">
        <v>43</v>
      </c>
      <c r="E32" s="2" t="e">
        <f aca="false">NA()</f>
        <v>#N/A</v>
      </c>
      <c r="F32" s="2" t="s">
        <v>87</v>
      </c>
      <c r="G32" s="3" t="n">
        <v>2021</v>
      </c>
      <c r="H32" s="3" t="s">
        <v>197</v>
      </c>
      <c r="I32" s="0" t="n">
        <v>256</v>
      </c>
      <c r="K32" s="0" t="n">
        <v>109063</v>
      </c>
      <c r="O32" s="0" t="n">
        <v>4</v>
      </c>
      <c r="P32" s="0" t="s">
        <v>198</v>
      </c>
      <c r="Q32" s="0" t="s">
        <v>199</v>
      </c>
      <c r="R32" s="0" t="s">
        <v>200</v>
      </c>
    </row>
    <row r="33" customFormat="false" ht="16" hidden="false" customHeight="false" outlineLevel="0" collapsed="false">
      <c r="A33" s="0" t="s">
        <v>201</v>
      </c>
      <c r="B33" s="0" t="s">
        <v>202</v>
      </c>
      <c r="C33" s="0" t="s">
        <v>34</v>
      </c>
      <c r="D33" s="2" t="s">
        <v>43</v>
      </c>
      <c r="E33" s="2" t="s">
        <v>65</v>
      </c>
      <c r="F33" s="2" t="s">
        <v>52</v>
      </c>
      <c r="G33" s="3" t="n">
        <v>2021</v>
      </c>
      <c r="H33" s="3" t="s">
        <v>182</v>
      </c>
      <c r="I33" s="0" t="n">
        <v>30</v>
      </c>
      <c r="J33" s="0" t="n">
        <v>4</v>
      </c>
      <c r="L33" s="0" t="n">
        <v>896</v>
      </c>
      <c r="M33" s="0" t="n">
        <v>908</v>
      </c>
      <c r="O33" s="0" t="n">
        <v>6</v>
      </c>
      <c r="P33" s="0" t="s">
        <v>203</v>
      </c>
      <c r="Q33" s="0" t="s">
        <v>204</v>
      </c>
      <c r="R33" s="0" t="s">
        <v>25</v>
      </c>
    </row>
    <row r="34" customFormat="false" ht="32" hidden="false" customHeight="false" outlineLevel="0" collapsed="false">
      <c r="A34" s="0" t="s">
        <v>205</v>
      </c>
      <c r="B34" s="0" t="s">
        <v>206</v>
      </c>
      <c r="C34" s="0" t="s">
        <v>34</v>
      </c>
      <c r="D34" s="2" t="s">
        <v>207</v>
      </c>
      <c r="E34" s="2" t="s">
        <v>208</v>
      </c>
      <c r="F34" s="2" t="s">
        <v>37</v>
      </c>
      <c r="G34" s="3" t="n">
        <v>2021</v>
      </c>
      <c r="H34" s="3" t="s">
        <v>129</v>
      </c>
      <c r="I34" s="0" t="n">
        <v>109</v>
      </c>
      <c r="J34" s="0" t="n">
        <v>4</v>
      </c>
      <c r="L34" s="0" t="n">
        <v>1703</v>
      </c>
      <c r="M34" s="0" t="n">
        <v>1716</v>
      </c>
      <c r="O34" s="0" t="n">
        <v>1</v>
      </c>
      <c r="P34" s="0" t="s">
        <v>209</v>
      </c>
      <c r="Q34" s="0" t="s">
        <v>210</v>
      </c>
      <c r="R34" s="0" t="s">
        <v>25</v>
      </c>
    </row>
    <row r="35" customFormat="false" ht="16" hidden="false" customHeight="false" outlineLevel="0" collapsed="false">
      <c r="A35" s="0" t="s">
        <v>211</v>
      </c>
      <c r="B35" s="0" t="s">
        <v>212</v>
      </c>
      <c r="C35" s="0" t="s">
        <v>20</v>
      </c>
      <c r="D35" s="2"/>
      <c r="E35" s="2"/>
      <c r="F35" s="2" t="s">
        <v>87</v>
      </c>
      <c r="G35" s="3" t="n">
        <v>2021</v>
      </c>
      <c r="H35" s="3" t="s">
        <v>197</v>
      </c>
      <c r="I35" s="0" t="n">
        <v>255</v>
      </c>
      <c r="K35" s="0" t="n">
        <v>109018</v>
      </c>
      <c r="O35" s="0" t="n">
        <v>9</v>
      </c>
      <c r="P35" s="0" t="s">
        <v>213</v>
      </c>
      <c r="Q35" s="0" t="s">
        <v>214</v>
      </c>
      <c r="R35" s="0" t="s">
        <v>25</v>
      </c>
    </row>
    <row r="36" customFormat="false" ht="16" hidden="false" customHeight="false" outlineLevel="0" collapsed="false">
      <c r="A36" s="0" t="s">
        <v>215</v>
      </c>
      <c r="B36" s="0" t="s">
        <v>216</v>
      </c>
      <c r="C36" s="0" t="s">
        <v>34</v>
      </c>
      <c r="D36" s="2" t="s">
        <v>217</v>
      </c>
      <c r="E36" s="2" t="s">
        <v>217</v>
      </c>
      <c r="F36" s="2" t="s">
        <v>45</v>
      </c>
      <c r="G36" s="3" t="n">
        <v>2021</v>
      </c>
      <c r="H36" s="3" t="s">
        <v>218</v>
      </c>
      <c r="I36" s="0" t="n">
        <v>164</v>
      </c>
      <c r="K36" s="0" t="n">
        <v>112031</v>
      </c>
      <c r="O36" s="0" t="n">
        <v>8</v>
      </c>
      <c r="P36" s="0" t="s">
        <v>219</v>
      </c>
      <c r="Q36" s="0" t="s">
        <v>220</v>
      </c>
      <c r="R36" s="0" t="s">
        <v>25</v>
      </c>
    </row>
    <row r="37" customFormat="false" ht="16" hidden="false" customHeight="false" outlineLevel="0" collapsed="false">
      <c r="A37" s="0" t="s">
        <v>221</v>
      </c>
      <c r="B37" s="0" t="s">
        <v>222</v>
      </c>
      <c r="C37" s="0" t="s">
        <v>34</v>
      </c>
      <c r="D37" s="2" t="s">
        <v>43</v>
      </c>
      <c r="E37" s="2" t="s">
        <v>223</v>
      </c>
      <c r="F37" s="2" t="s">
        <v>52</v>
      </c>
      <c r="G37" s="3" t="n">
        <v>2021</v>
      </c>
      <c r="H37" s="3" t="s">
        <v>224</v>
      </c>
      <c r="I37" s="0" t="n">
        <v>9</v>
      </c>
      <c r="K37" s="0" t="n">
        <v>10738</v>
      </c>
      <c r="O37" s="0" t="n">
        <v>1</v>
      </c>
      <c r="P37" s="0" t="s">
        <v>225</v>
      </c>
      <c r="Q37" s="0" t="s">
        <v>226</v>
      </c>
      <c r="R37" s="0" t="s">
        <v>25</v>
      </c>
    </row>
    <row r="38" customFormat="false" ht="16" hidden="false" customHeight="false" outlineLevel="0" collapsed="false">
      <c r="A38" s="0" t="s">
        <v>227</v>
      </c>
      <c r="B38" s="0" t="s">
        <v>228</v>
      </c>
      <c r="C38" s="0" t="s">
        <v>34</v>
      </c>
      <c r="D38" s="2" t="s">
        <v>51</v>
      </c>
      <c r="E38" s="2" t="e">
        <f aca="false">NA()</f>
        <v>#N/A</v>
      </c>
      <c r="F38" s="2" t="s">
        <v>37</v>
      </c>
      <c r="G38" s="3" t="n">
        <v>2021</v>
      </c>
      <c r="H38" s="3" t="s">
        <v>197</v>
      </c>
      <c r="I38" s="0" t="n">
        <v>254</v>
      </c>
      <c r="K38" s="0" t="n">
        <v>108847</v>
      </c>
      <c r="P38" s="0" t="s">
        <v>229</v>
      </c>
      <c r="Q38" s="0" t="s">
        <v>230</v>
      </c>
      <c r="R38" s="0" t="s">
        <v>25</v>
      </c>
    </row>
    <row r="39" customFormat="false" ht="16" hidden="false" customHeight="false" outlineLevel="0" collapsed="false">
      <c r="A39" s="0" t="s">
        <v>231</v>
      </c>
      <c r="B39" s="0" t="s">
        <v>232</v>
      </c>
      <c r="C39" s="0" t="s">
        <v>34</v>
      </c>
      <c r="D39" s="2" t="s">
        <v>75</v>
      </c>
      <c r="E39" s="2" t="e">
        <f aca="false">NA()</f>
        <v>#N/A</v>
      </c>
      <c r="F39" s="2" t="s">
        <v>52</v>
      </c>
      <c r="G39" s="3" t="n">
        <v>2021</v>
      </c>
      <c r="H39" s="3" t="s">
        <v>233</v>
      </c>
      <c r="I39" s="0" t="n">
        <v>36</v>
      </c>
      <c r="J39" s="0" t="n">
        <v>2</v>
      </c>
      <c r="L39" s="0" t="n">
        <v>439</v>
      </c>
      <c r="M39" s="0" t="n">
        <v>453</v>
      </c>
      <c r="O39" s="0" t="n">
        <v>4</v>
      </c>
      <c r="P39" s="0" t="s">
        <v>234</v>
      </c>
      <c r="Q39" s="0" t="s">
        <v>235</v>
      </c>
      <c r="R39" s="0" t="s">
        <v>25</v>
      </c>
    </row>
    <row r="40" customFormat="false" ht="16" hidden="false" customHeight="false" outlineLevel="0" collapsed="false">
      <c r="A40" s="0" t="s">
        <v>236</v>
      </c>
      <c r="B40" s="0" t="s">
        <v>237</v>
      </c>
      <c r="C40" s="0" t="s">
        <v>34</v>
      </c>
      <c r="D40" s="2" t="s">
        <v>75</v>
      </c>
      <c r="E40" s="2" t="s">
        <v>44</v>
      </c>
      <c r="F40" s="2" t="s">
        <v>45</v>
      </c>
      <c r="G40" s="3" t="n">
        <v>2021</v>
      </c>
      <c r="H40" s="3" t="s">
        <v>238</v>
      </c>
      <c r="I40" s="0" t="n">
        <v>59</v>
      </c>
      <c r="K40" s="0" t="n">
        <v>125951</v>
      </c>
      <c r="O40" s="0" t="n">
        <v>2</v>
      </c>
      <c r="P40" s="0" t="s">
        <v>239</v>
      </c>
      <c r="Q40" s="0" t="s">
        <v>240</v>
      </c>
      <c r="R40" s="0" t="s">
        <v>25</v>
      </c>
    </row>
    <row r="41" customFormat="false" ht="16" hidden="false" customHeight="false" outlineLevel="0" collapsed="false">
      <c r="A41" s="0" t="s">
        <v>241</v>
      </c>
      <c r="B41" s="0" t="s">
        <v>242</v>
      </c>
      <c r="C41" s="0" t="s">
        <v>34</v>
      </c>
      <c r="D41" s="2" t="s">
        <v>75</v>
      </c>
      <c r="E41" s="2" t="s">
        <v>36</v>
      </c>
      <c r="F41" s="2" t="s">
        <v>52</v>
      </c>
      <c r="G41" s="3" t="n">
        <v>2021</v>
      </c>
      <c r="H41" s="3" t="s">
        <v>129</v>
      </c>
      <c r="I41" s="0" t="n">
        <v>109</v>
      </c>
      <c r="J41" s="0" t="n">
        <v>2</v>
      </c>
      <c r="L41" s="0" t="n">
        <v>1055</v>
      </c>
      <c r="M41" s="0" t="n">
        <v>1067</v>
      </c>
      <c r="O41" s="0" t="n">
        <v>4</v>
      </c>
      <c r="P41" s="0" t="s">
        <v>243</v>
      </c>
      <c r="Q41" s="0" t="s">
        <v>244</v>
      </c>
      <c r="R41" s="0" t="s">
        <v>25</v>
      </c>
    </row>
    <row r="42" customFormat="false" ht="16" hidden="false" customHeight="false" outlineLevel="0" collapsed="false">
      <c r="A42" s="0" t="s">
        <v>245</v>
      </c>
      <c r="B42" s="0" t="s">
        <v>246</v>
      </c>
      <c r="C42" s="0" t="s">
        <v>34</v>
      </c>
      <c r="D42" s="2" t="s">
        <v>43</v>
      </c>
      <c r="E42" s="2" t="s">
        <v>36</v>
      </c>
      <c r="F42" s="2" t="s">
        <v>52</v>
      </c>
      <c r="G42" s="3" t="n">
        <v>2021</v>
      </c>
      <c r="H42" s="3" t="s">
        <v>247</v>
      </c>
      <c r="I42" s="0" t="n">
        <v>35</v>
      </c>
      <c r="J42" s="0" t="n">
        <v>2</v>
      </c>
      <c r="L42" s="0" t="n">
        <v>357</v>
      </c>
      <c r="M42" s="0" t="n">
        <v>368</v>
      </c>
      <c r="O42" s="0" t="n">
        <v>16</v>
      </c>
      <c r="P42" s="0" t="s">
        <v>248</v>
      </c>
      <c r="Q42" s="0" t="s">
        <v>249</v>
      </c>
      <c r="R42" s="0" t="s">
        <v>25</v>
      </c>
    </row>
    <row r="43" customFormat="false" ht="16" hidden="false" customHeight="false" outlineLevel="0" collapsed="false">
      <c r="A43" s="0" t="s">
        <v>250</v>
      </c>
      <c r="B43" s="0" t="s">
        <v>251</v>
      </c>
      <c r="C43" s="0" t="s">
        <v>34</v>
      </c>
      <c r="D43" s="2" t="s">
        <v>43</v>
      </c>
      <c r="E43" s="2" t="e">
        <f aca="false">NA()</f>
        <v>#N/A</v>
      </c>
      <c r="F43" s="2" t="s">
        <v>45</v>
      </c>
      <c r="G43" s="3" t="n">
        <v>2021</v>
      </c>
      <c r="H43" s="3" t="s">
        <v>93</v>
      </c>
      <c r="I43" s="0" t="n">
        <v>481</v>
      </c>
      <c r="K43" s="0" t="n">
        <v>118700</v>
      </c>
      <c r="O43" s="0" t="n">
        <v>2</v>
      </c>
      <c r="P43" s="0" t="s">
        <v>252</v>
      </c>
      <c r="Q43" s="0" t="s">
        <v>253</v>
      </c>
      <c r="R43" s="0" t="s">
        <v>25</v>
      </c>
    </row>
    <row r="44" customFormat="false" ht="16" hidden="false" customHeight="false" outlineLevel="0" collapsed="false">
      <c r="A44" s="0" t="s">
        <v>254</v>
      </c>
      <c r="B44" s="0" t="s">
        <v>255</v>
      </c>
      <c r="C44" s="0" t="s">
        <v>34</v>
      </c>
      <c r="D44" s="2" t="s">
        <v>169</v>
      </c>
      <c r="E44" s="2" t="e">
        <f aca="false">NA()</f>
        <v>#N/A</v>
      </c>
      <c r="F44" s="2" t="s">
        <v>45</v>
      </c>
      <c r="G44" s="3" t="n">
        <v>2021</v>
      </c>
      <c r="H44" s="3" t="s">
        <v>256</v>
      </c>
      <c r="I44" s="0" t="n">
        <v>24</v>
      </c>
      <c r="J44" s="0" t="n">
        <v>2</v>
      </c>
      <c r="L44" s="0" t="n">
        <v>186</v>
      </c>
      <c r="M44" s="0" t="n">
        <v>195</v>
      </c>
      <c r="O44" s="0" t="n">
        <v>33</v>
      </c>
      <c r="P44" s="0" t="s">
        <v>257</v>
      </c>
      <c r="Q44" s="0" t="s">
        <v>258</v>
      </c>
      <c r="R44" s="0" t="s">
        <v>259</v>
      </c>
    </row>
    <row r="45" customFormat="false" ht="16" hidden="false" customHeight="false" outlineLevel="0" collapsed="false">
      <c r="A45" s="0" t="s">
        <v>260</v>
      </c>
      <c r="B45" s="0" t="s">
        <v>261</v>
      </c>
      <c r="C45" s="0" t="s">
        <v>34</v>
      </c>
      <c r="D45" s="2" t="s">
        <v>169</v>
      </c>
      <c r="E45" s="2" t="s">
        <v>36</v>
      </c>
      <c r="F45" s="2" t="s">
        <v>52</v>
      </c>
      <c r="G45" s="3" t="n">
        <v>2021</v>
      </c>
      <c r="H45" s="3" t="s">
        <v>46</v>
      </c>
      <c r="I45" s="0" t="n">
        <v>58</v>
      </c>
      <c r="J45" s="0" t="n">
        <v>2</v>
      </c>
      <c r="L45" s="0" t="n">
        <v>350</v>
      </c>
      <c r="M45" s="0" t="n">
        <v>359</v>
      </c>
      <c r="O45" s="0" t="n">
        <v>5</v>
      </c>
      <c r="P45" s="0" t="s">
        <v>262</v>
      </c>
      <c r="Q45" s="0" t="s">
        <v>263</v>
      </c>
      <c r="R45" s="0" t="s">
        <v>25</v>
      </c>
    </row>
    <row r="46" customFormat="false" ht="16" hidden="false" customHeight="false" outlineLevel="0" collapsed="false">
      <c r="A46" s="0" t="s">
        <v>264</v>
      </c>
      <c r="B46" s="0" t="s">
        <v>265</v>
      </c>
      <c r="C46" s="0" t="s">
        <v>34</v>
      </c>
      <c r="D46" s="2" t="s">
        <v>266</v>
      </c>
      <c r="E46" s="2" t="e">
        <f aca="false">NA()</f>
        <v>#N/A</v>
      </c>
      <c r="F46" s="2" t="s">
        <v>45</v>
      </c>
      <c r="G46" s="3" t="n">
        <v>2021</v>
      </c>
      <c r="H46" s="3" t="s">
        <v>267</v>
      </c>
      <c r="I46" s="0" t="n">
        <v>589</v>
      </c>
      <c r="J46" s="0" t="n">
        <v>7843</v>
      </c>
      <c r="L46" s="0" t="n">
        <v>567</v>
      </c>
      <c r="M46" s="0" t="n">
        <v>571</v>
      </c>
      <c r="O46" s="0" t="n">
        <v>159</v>
      </c>
      <c r="P46" s="0" t="s">
        <v>268</v>
      </c>
      <c r="Q46" s="0" t="s">
        <v>269</v>
      </c>
      <c r="R46" s="0" t="s">
        <v>25</v>
      </c>
    </row>
    <row r="47" customFormat="false" ht="16" hidden="false" customHeight="false" outlineLevel="0" collapsed="false">
      <c r="A47" s="0" t="s">
        <v>270</v>
      </c>
      <c r="B47" s="0" t="s">
        <v>271</v>
      </c>
      <c r="C47" s="0" t="s">
        <v>34</v>
      </c>
      <c r="D47" s="2" t="s">
        <v>162</v>
      </c>
      <c r="E47" s="2" t="s">
        <v>163</v>
      </c>
      <c r="F47" s="2" t="s">
        <v>52</v>
      </c>
      <c r="G47" s="3" t="n">
        <v>2021</v>
      </c>
      <c r="H47" s="3" t="s">
        <v>272</v>
      </c>
      <c r="I47" s="0" t="n">
        <v>66</v>
      </c>
      <c r="L47" s="0" t="n">
        <v>23</v>
      </c>
      <c r="M47" s="0" t="n">
        <v>43</v>
      </c>
      <c r="O47" s="0" t="n">
        <v>5</v>
      </c>
      <c r="P47" s="0" t="s">
        <v>273</v>
      </c>
      <c r="Q47" s="0" t="s">
        <v>274</v>
      </c>
      <c r="R47" s="0" t="s">
        <v>200</v>
      </c>
    </row>
    <row r="48" customFormat="false" ht="16" hidden="false" customHeight="false" outlineLevel="0" collapsed="false">
      <c r="A48" s="0" t="s">
        <v>275</v>
      </c>
      <c r="B48" s="0" t="s">
        <v>276</v>
      </c>
      <c r="C48" s="0" t="s">
        <v>20</v>
      </c>
      <c r="D48" s="2" t="s">
        <v>277</v>
      </c>
      <c r="E48" s="2"/>
      <c r="F48" s="2"/>
      <c r="G48" s="3" t="n">
        <v>2021</v>
      </c>
      <c r="H48" s="3" t="s">
        <v>278</v>
      </c>
      <c r="L48" s="0" t="n">
        <v>87</v>
      </c>
      <c r="M48" s="0" t="n">
        <v>100</v>
      </c>
      <c r="Q48" s="0" t="s">
        <v>279</v>
      </c>
      <c r="R48" s="0" t="s">
        <v>280</v>
      </c>
    </row>
    <row r="49" customFormat="false" ht="16" hidden="false" customHeight="false" outlineLevel="0" collapsed="false">
      <c r="A49" s="0" t="s">
        <v>281</v>
      </c>
      <c r="B49" s="0" t="s">
        <v>282</v>
      </c>
      <c r="C49" s="0" t="s">
        <v>34</v>
      </c>
      <c r="D49" s="2" t="s">
        <v>43</v>
      </c>
      <c r="E49" s="2" t="e">
        <f aca="false">NA()</f>
        <v>#N/A</v>
      </c>
      <c r="F49" s="2" t="s">
        <v>52</v>
      </c>
      <c r="G49" s="3" t="n">
        <v>2021</v>
      </c>
      <c r="H49" s="3" t="s">
        <v>283</v>
      </c>
      <c r="I49" s="0" t="n">
        <v>28</v>
      </c>
      <c r="J49" s="0" t="n">
        <v>1</v>
      </c>
      <c r="L49" s="0" t="n">
        <v>1</v>
      </c>
      <c r="M49" s="0" t="n">
        <v>19</v>
      </c>
      <c r="O49" s="0" t="n">
        <v>1</v>
      </c>
      <c r="P49" s="0" t="s">
        <v>284</v>
      </c>
      <c r="Q49" s="0" t="s">
        <v>285</v>
      </c>
      <c r="R49" s="0" t="s">
        <v>25</v>
      </c>
    </row>
    <row r="50" customFormat="false" ht="16" hidden="false" customHeight="false" outlineLevel="0" collapsed="false">
      <c r="A50" s="0" t="s">
        <v>286</v>
      </c>
      <c r="B50" s="0" t="s">
        <v>287</v>
      </c>
      <c r="C50" s="0" t="s">
        <v>34</v>
      </c>
      <c r="D50" s="2" t="s">
        <v>75</v>
      </c>
      <c r="E50" s="2" t="s">
        <v>36</v>
      </c>
      <c r="F50" s="2" t="s">
        <v>52</v>
      </c>
      <c r="G50" s="3" t="n">
        <v>2021</v>
      </c>
      <c r="H50" s="3" t="s">
        <v>288</v>
      </c>
      <c r="I50" s="0" t="n">
        <v>52</v>
      </c>
      <c r="L50" s="0" t="n">
        <v>641</v>
      </c>
      <c r="M50" s="0" t="n">
        <v>666</v>
      </c>
      <c r="O50" s="0" t="n">
        <v>14</v>
      </c>
      <c r="P50" s="0" t="s">
        <v>289</v>
      </c>
      <c r="Q50" s="0" t="s">
        <v>290</v>
      </c>
      <c r="R50" s="0" t="s">
        <v>200</v>
      </c>
    </row>
    <row r="51" customFormat="false" ht="16" hidden="false" customHeight="false" outlineLevel="0" collapsed="false">
      <c r="A51" s="0" t="s">
        <v>291</v>
      </c>
      <c r="B51" s="0" t="s">
        <v>292</v>
      </c>
      <c r="C51" s="0" t="s">
        <v>34</v>
      </c>
      <c r="D51" s="2" t="s">
        <v>51</v>
      </c>
      <c r="E51" s="2" t="e">
        <f aca="false">NA()</f>
        <v>#N/A</v>
      </c>
      <c r="F51" s="2" t="s">
        <v>52</v>
      </c>
      <c r="G51" s="3" t="n">
        <v>2021</v>
      </c>
      <c r="H51" s="3" t="s">
        <v>283</v>
      </c>
      <c r="I51" s="0" t="n">
        <v>28</v>
      </c>
      <c r="J51" s="0" t="n">
        <v>1</v>
      </c>
      <c r="L51" s="0" t="n">
        <v>1</v>
      </c>
      <c r="M51" s="0" t="n">
        <v>22</v>
      </c>
      <c r="O51" s="0" t="n">
        <v>4</v>
      </c>
      <c r="P51" s="0" t="s">
        <v>293</v>
      </c>
      <c r="Q51" s="0" t="s">
        <v>294</v>
      </c>
      <c r="R51" s="0" t="s">
        <v>25</v>
      </c>
    </row>
    <row r="52" customFormat="false" ht="16" hidden="false" customHeight="false" outlineLevel="0" collapsed="false">
      <c r="A52" s="0" t="s">
        <v>295</v>
      </c>
      <c r="B52" s="0" t="s">
        <v>296</v>
      </c>
      <c r="C52" s="0" t="s">
        <v>34</v>
      </c>
      <c r="D52" s="2" t="s">
        <v>51</v>
      </c>
      <c r="E52" s="2" t="e">
        <f aca="false">NA()</f>
        <v>#N/A</v>
      </c>
      <c r="F52" s="2" t="s">
        <v>45</v>
      </c>
      <c r="G52" s="3" t="n">
        <v>2021</v>
      </c>
      <c r="H52" s="3" t="s">
        <v>297</v>
      </c>
      <c r="I52" s="0" t="n">
        <v>3</v>
      </c>
      <c r="K52" s="0" t="n">
        <v>100058</v>
      </c>
      <c r="O52" s="0" t="n">
        <v>3</v>
      </c>
      <c r="P52" s="0" t="s">
        <v>298</v>
      </c>
      <c r="Q52" s="0" t="s">
        <v>299</v>
      </c>
      <c r="R52" s="0" t="s">
        <v>25</v>
      </c>
    </row>
    <row r="53" customFormat="false" ht="16" hidden="false" customHeight="false" outlineLevel="0" collapsed="false">
      <c r="A53" s="0" t="s">
        <v>300</v>
      </c>
      <c r="B53" s="0" t="s">
        <v>301</v>
      </c>
      <c r="C53" s="0" t="s">
        <v>20</v>
      </c>
      <c r="D53" s="2" t="s">
        <v>302</v>
      </c>
      <c r="E53" s="2"/>
      <c r="F53" s="2"/>
      <c r="G53" s="3" t="n">
        <v>2021</v>
      </c>
      <c r="H53" s="3" t="s">
        <v>303</v>
      </c>
      <c r="P53" s="0" t="s">
        <v>304</v>
      </c>
      <c r="Q53" s="0" t="s">
        <v>305</v>
      </c>
      <c r="R53" s="0" t="s">
        <v>25</v>
      </c>
    </row>
    <row r="54" customFormat="false" ht="16" hidden="false" customHeight="false" outlineLevel="0" collapsed="false">
      <c r="A54" s="0" t="s">
        <v>306</v>
      </c>
      <c r="B54" s="0" t="s">
        <v>307</v>
      </c>
      <c r="C54" s="0" t="s">
        <v>34</v>
      </c>
      <c r="D54" s="2" t="s">
        <v>43</v>
      </c>
      <c r="E54" s="2" t="e">
        <f aca="false">NA()</f>
        <v>#N/A</v>
      </c>
      <c r="F54" s="2" t="s">
        <v>52</v>
      </c>
      <c r="G54" s="3" t="n">
        <v>2021</v>
      </c>
      <c r="H54" s="3" t="s">
        <v>308</v>
      </c>
      <c r="I54" s="0" t="n">
        <v>1043</v>
      </c>
      <c r="L54" s="0" t="n">
        <v>133</v>
      </c>
      <c r="M54" s="0" t="n">
        <v>145</v>
      </c>
      <c r="P54" s="0" t="s">
        <v>309</v>
      </c>
      <c r="Q54" s="0" t="s">
        <v>310</v>
      </c>
      <c r="R54" s="0" t="s">
        <v>25</v>
      </c>
    </row>
    <row r="55" customFormat="false" ht="16" hidden="false" customHeight="false" outlineLevel="0" collapsed="false">
      <c r="A55" s="0" t="s">
        <v>311</v>
      </c>
      <c r="B55" s="0" t="s">
        <v>312</v>
      </c>
      <c r="C55" s="0" t="s">
        <v>34</v>
      </c>
      <c r="D55" s="2" t="s">
        <v>43</v>
      </c>
      <c r="E55" s="2" t="e">
        <f aca="false">NA()</f>
        <v>#N/A</v>
      </c>
      <c r="F55" s="2" t="s">
        <v>52</v>
      </c>
      <c r="G55" s="3" t="n">
        <v>2021</v>
      </c>
      <c r="H55" s="3" t="s">
        <v>313</v>
      </c>
      <c r="I55" s="0" t="n">
        <v>12</v>
      </c>
      <c r="J55" s="0" t="n">
        <v>2</v>
      </c>
      <c r="L55" s="0" t="n">
        <v>237</v>
      </c>
      <c r="M55" s="0" t="n">
        <v>248</v>
      </c>
      <c r="O55" s="0" t="n">
        <v>2</v>
      </c>
      <c r="P55" s="0" t="s">
        <v>314</v>
      </c>
      <c r="Q55" s="0" t="s">
        <v>315</v>
      </c>
      <c r="R55" s="0" t="s">
        <v>25</v>
      </c>
    </row>
    <row r="56" customFormat="false" ht="16" hidden="false" customHeight="false" outlineLevel="0" collapsed="false">
      <c r="A56" s="0" t="s">
        <v>316</v>
      </c>
      <c r="B56" s="0" t="s">
        <v>317</v>
      </c>
      <c r="C56" s="0" t="s">
        <v>34</v>
      </c>
      <c r="D56" s="2" t="s">
        <v>43</v>
      </c>
      <c r="E56" s="2" t="e">
        <f aca="false">NA()</f>
        <v>#N/A</v>
      </c>
      <c r="F56" s="2" t="s">
        <v>87</v>
      </c>
      <c r="G56" s="3" t="n">
        <v>2021</v>
      </c>
      <c r="H56" s="3" t="s">
        <v>318</v>
      </c>
      <c r="I56" s="0" t="n">
        <v>21</v>
      </c>
      <c r="J56" s="0" t="n">
        <v>2</v>
      </c>
      <c r="K56" s="0" t="s">
        <v>319</v>
      </c>
      <c r="O56" s="0" t="n">
        <v>1</v>
      </c>
      <c r="P56" s="0" t="s">
        <v>320</v>
      </c>
      <c r="Q56" s="0" t="s">
        <v>321</v>
      </c>
      <c r="R56" s="0" t="s">
        <v>25</v>
      </c>
    </row>
    <row r="57" customFormat="false" ht="16" hidden="false" customHeight="false" outlineLevel="0" collapsed="false">
      <c r="A57" s="0" t="s">
        <v>322</v>
      </c>
      <c r="B57" s="0" t="s">
        <v>323</v>
      </c>
      <c r="C57" s="0" t="s">
        <v>34</v>
      </c>
      <c r="D57" s="2" t="s">
        <v>43</v>
      </c>
      <c r="E57" s="2" t="e">
        <f aca="false">NA()</f>
        <v>#N/A</v>
      </c>
      <c r="F57" s="2" t="s">
        <v>52</v>
      </c>
      <c r="G57" s="3" t="n">
        <v>2021</v>
      </c>
      <c r="H57" s="3" t="s">
        <v>324</v>
      </c>
      <c r="I57" s="0" t="n">
        <v>14</v>
      </c>
      <c r="O57" s="0" t="n">
        <v>2</v>
      </c>
      <c r="P57" s="0" t="s">
        <v>325</v>
      </c>
      <c r="Q57" s="0" t="s">
        <v>326</v>
      </c>
      <c r="R57" s="0" t="s">
        <v>200</v>
      </c>
    </row>
    <row r="58" customFormat="false" ht="16" hidden="false" customHeight="false" outlineLevel="0" collapsed="false">
      <c r="A58" s="0" t="s">
        <v>327</v>
      </c>
      <c r="B58" s="0" t="s">
        <v>328</v>
      </c>
      <c r="C58" s="0" t="s">
        <v>34</v>
      </c>
      <c r="D58" s="2" t="s">
        <v>43</v>
      </c>
      <c r="E58" s="2" t="s">
        <v>65</v>
      </c>
      <c r="F58" s="2" t="s">
        <v>37</v>
      </c>
      <c r="G58" s="3" t="n">
        <v>2021</v>
      </c>
      <c r="H58" s="3" t="s">
        <v>329</v>
      </c>
      <c r="I58" s="0" t="n">
        <v>53</v>
      </c>
      <c r="J58" s="0" t="n">
        <v>1</v>
      </c>
      <c r="L58" s="0" t="n">
        <v>286</v>
      </c>
      <c r="M58" s="0" t="n">
        <v>295</v>
      </c>
      <c r="O58" s="0" t="n">
        <v>3</v>
      </c>
      <c r="P58" s="0" t="s">
        <v>330</v>
      </c>
      <c r="Q58" s="0" t="s">
        <v>331</v>
      </c>
      <c r="R58" s="0" t="s">
        <v>25</v>
      </c>
    </row>
    <row r="59" customFormat="false" ht="16" hidden="false" customHeight="false" outlineLevel="0" collapsed="false">
      <c r="A59" s="0" t="s">
        <v>332</v>
      </c>
      <c r="B59" s="0" t="s">
        <v>333</v>
      </c>
      <c r="C59" s="0" t="s">
        <v>20</v>
      </c>
      <c r="D59" s="2" t="s">
        <v>86</v>
      </c>
      <c r="E59" s="2"/>
      <c r="F59" s="2"/>
      <c r="G59" s="3" t="n">
        <v>2021</v>
      </c>
      <c r="H59" s="3" t="s">
        <v>329</v>
      </c>
      <c r="I59" s="0" t="n">
        <v>53</v>
      </c>
      <c r="J59" s="0" t="n">
        <v>1</v>
      </c>
      <c r="L59" s="0" t="n">
        <v>152</v>
      </c>
      <c r="M59" s="0" t="n">
        <v>161</v>
      </c>
      <c r="P59" s="0" t="s">
        <v>334</v>
      </c>
      <c r="Q59" s="0" t="s">
        <v>335</v>
      </c>
      <c r="R59" s="0" t="s">
        <v>25</v>
      </c>
    </row>
    <row r="60" customFormat="false" ht="16" hidden="false" customHeight="false" outlineLevel="0" collapsed="false">
      <c r="A60" s="0" t="s">
        <v>336</v>
      </c>
      <c r="B60" s="0" t="s">
        <v>337</v>
      </c>
      <c r="C60" s="0" t="s">
        <v>34</v>
      </c>
      <c r="D60" s="2" t="s">
        <v>43</v>
      </c>
      <c r="E60" s="2" t="s">
        <v>65</v>
      </c>
      <c r="F60" s="2" t="s">
        <v>52</v>
      </c>
      <c r="G60" s="3" t="n">
        <v>2021</v>
      </c>
      <c r="H60" s="3" t="s">
        <v>338</v>
      </c>
      <c r="I60" s="0" t="n">
        <v>50</v>
      </c>
      <c r="J60" s="0" t="n">
        <v>1</v>
      </c>
      <c r="L60" s="0" t="n">
        <v>101</v>
      </c>
      <c r="M60" s="0" t="n">
        <v>112</v>
      </c>
      <c r="O60" s="0" t="n">
        <v>8</v>
      </c>
      <c r="P60" s="0" t="s">
        <v>339</v>
      </c>
      <c r="Q60" s="0" t="s">
        <v>340</v>
      </c>
      <c r="R60" s="0" t="s">
        <v>25</v>
      </c>
    </row>
  </sheetData>
  <autoFilter ref="A1:R1"/>
  <conditionalFormatting sqref="D26">
    <cfRule type="expression" priority="2" aboveAverage="0" equalAverage="0" bottom="0" percent="0" rank="0" text="" dxfId="2">
      <formula>NOT(ISERROR(SEARCH("Yes",D26)))</formula>
    </cfRule>
    <cfRule type="expression" priority="3" aboveAverage="0" equalAverage="0" bottom="0" percent="0" rank="0" text="" dxfId="3">
      <formula>NOT(ISERROR(SEARCH("No",D2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06T21:24:06Z</dcterms:created>
  <dc:creator>Vincent Maicher, Ph.D.</dc:creator>
  <dc:description/>
  <dc:language>en-US</dc:language>
  <cp:lastModifiedBy>Camille DeSisto</cp:lastModifiedBy>
  <dcterms:modified xsi:type="dcterms:W3CDTF">2023-02-09T18:06:04Z</dcterms:modified>
  <cp:revision>0</cp:revision>
  <dc:subject/>
  <dc:title/>
</cp:coreProperties>
</file>